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05" yWindow="-105" windowWidth="20715" windowHeight="11760" firstSheet="1" activeTab="4"/>
  </bookViews>
  <sheets>
    <sheet name="Figure 1g malefemale grow diff" sheetId="4" r:id="rId1"/>
    <sheet name="Figure 4d (CT26FL3)" sheetId="1" r:id="rId2"/>
    <sheet name="Figure 5c (CT26FL3)" sheetId="2" r:id="rId3"/>
    <sheet name="figure 6h (4t1)" sheetId="3" r:id="rId4"/>
    <sheet name="Uncropped blots for fig3b" sheetId="5" r:id="rId5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5" i="4" l="1"/>
  <c r="R15" i="4"/>
  <c r="Q15" i="4"/>
  <c r="P15" i="4"/>
  <c r="O15" i="4"/>
  <c r="N15" i="4"/>
  <c r="M15" i="4"/>
  <c r="S14" i="4"/>
  <c r="R14" i="4"/>
  <c r="Q14" i="4"/>
  <c r="P14" i="4"/>
  <c r="O14" i="4"/>
  <c r="N14" i="4"/>
  <c r="M14" i="4"/>
  <c r="S13" i="4"/>
  <c r="R13" i="4"/>
  <c r="Q13" i="4"/>
  <c r="P13" i="4"/>
  <c r="O13" i="4"/>
  <c r="N13" i="4"/>
  <c r="M13" i="4"/>
  <c r="S12" i="4"/>
  <c r="R12" i="4"/>
  <c r="Q12" i="4"/>
  <c r="P12" i="4"/>
  <c r="O12" i="4"/>
  <c r="N12" i="4"/>
  <c r="M12" i="4"/>
  <c r="S11" i="4"/>
  <c r="R11" i="4"/>
  <c r="Q11" i="4"/>
  <c r="P11" i="4"/>
  <c r="O11" i="4"/>
  <c r="N11" i="4"/>
  <c r="M11" i="4"/>
  <c r="Q10" i="4"/>
  <c r="P10" i="4"/>
  <c r="O10" i="4"/>
  <c r="N10" i="4"/>
  <c r="M10" i="4"/>
  <c r="R8" i="4"/>
  <c r="Q8" i="4"/>
  <c r="P8" i="4"/>
  <c r="O8" i="4"/>
  <c r="N8" i="4"/>
  <c r="M8" i="4"/>
  <c r="S7" i="4"/>
  <c r="R7" i="4"/>
  <c r="Q7" i="4"/>
  <c r="P7" i="4"/>
  <c r="O7" i="4"/>
  <c r="N7" i="4"/>
  <c r="M7" i="4"/>
  <c r="S6" i="4"/>
  <c r="R6" i="4"/>
  <c r="Q6" i="4"/>
  <c r="P6" i="4"/>
  <c r="O6" i="4"/>
  <c r="N6" i="4"/>
  <c r="M6" i="4"/>
  <c r="S5" i="4"/>
  <c r="R5" i="4"/>
  <c r="Q5" i="4"/>
  <c r="P5" i="4"/>
  <c r="O5" i="4"/>
  <c r="N5" i="4"/>
  <c r="M5" i="4"/>
  <c r="S4" i="4"/>
  <c r="R4" i="4"/>
  <c r="Q4" i="4"/>
  <c r="P4" i="4"/>
  <c r="O4" i="4"/>
  <c r="N4" i="4"/>
  <c r="M4" i="4"/>
  <c r="S3" i="4"/>
  <c r="R3" i="4"/>
  <c r="Q3" i="4"/>
  <c r="P3" i="4"/>
  <c r="O3" i="4"/>
  <c r="N3" i="4"/>
  <c r="M3" i="4"/>
  <c r="S2" i="4"/>
  <c r="R2" i="4"/>
  <c r="Q2" i="4"/>
  <c r="P2" i="4"/>
  <c r="O2" i="4"/>
  <c r="N2" i="4"/>
  <c r="M2" i="4"/>
  <c r="U16" i="3"/>
  <c r="T16" i="3"/>
  <c r="S16" i="3"/>
  <c r="S15" i="3"/>
  <c r="Q15" i="3"/>
  <c r="P16" i="3"/>
  <c r="Q16" i="3"/>
  <c r="O16" i="3"/>
  <c r="P15" i="3"/>
  <c r="R15" i="3"/>
  <c r="T15" i="3"/>
  <c r="O15" i="3"/>
  <c r="Q8" i="3"/>
  <c r="P8" i="3"/>
  <c r="R8" i="3"/>
  <c r="T8" i="3"/>
  <c r="U8" i="3"/>
  <c r="O8" i="3"/>
  <c r="P7" i="3"/>
  <c r="Q7" i="3"/>
  <c r="S7" i="3"/>
  <c r="T7" i="3"/>
  <c r="U7" i="3"/>
  <c r="O7" i="3"/>
  <c r="P24" i="3"/>
  <c r="Q24" i="3"/>
  <c r="R24" i="3"/>
  <c r="S24" i="3"/>
  <c r="T24" i="3"/>
  <c r="U24" i="3"/>
  <c r="V24" i="3"/>
  <c r="W24" i="3"/>
  <c r="X24" i="3"/>
  <c r="O24" i="3"/>
  <c r="P23" i="3"/>
  <c r="Q23" i="3"/>
  <c r="R23" i="3"/>
  <c r="S23" i="3"/>
  <c r="T23" i="3"/>
  <c r="U23" i="3"/>
  <c r="V23" i="3"/>
  <c r="W23" i="3"/>
  <c r="X23" i="3"/>
  <c r="O23" i="3"/>
  <c r="P22" i="3"/>
  <c r="Q22" i="3"/>
  <c r="R22" i="3"/>
  <c r="S22" i="3"/>
  <c r="T22" i="3"/>
  <c r="U22" i="3"/>
  <c r="V22" i="3"/>
  <c r="W22" i="3"/>
  <c r="X22" i="3"/>
  <c r="O22" i="3"/>
  <c r="P21" i="3"/>
  <c r="Q21" i="3"/>
  <c r="R21" i="3"/>
  <c r="S21" i="3"/>
  <c r="T21" i="3"/>
  <c r="U21" i="3"/>
  <c r="V21" i="3"/>
  <c r="W21" i="3"/>
  <c r="O21" i="3"/>
  <c r="P20" i="3"/>
  <c r="Q20" i="3"/>
  <c r="R20" i="3"/>
  <c r="S20" i="3"/>
  <c r="T20" i="3"/>
  <c r="U20" i="3"/>
  <c r="V20" i="3"/>
  <c r="W20" i="3"/>
  <c r="X20" i="3"/>
  <c r="O20" i="3"/>
  <c r="X19" i="3"/>
  <c r="P19" i="3"/>
  <c r="Q19" i="3"/>
  <c r="R19" i="3"/>
  <c r="S19" i="3"/>
  <c r="T19" i="3"/>
  <c r="U19" i="3"/>
  <c r="V19" i="3"/>
  <c r="W19" i="3"/>
  <c r="O19" i="3"/>
  <c r="P14" i="3"/>
  <c r="Q14" i="3"/>
  <c r="R14" i="3"/>
  <c r="S14" i="3"/>
  <c r="T14" i="3"/>
  <c r="U14" i="3"/>
  <c r="V14" i="3"/>
  <c r="O14" i="3"/>
  <c r="P13" i="3"/>
  <c r="Q13" i="3"/>
  <c r="R13" i="3"/>
  <c r="S13" i="3"/>
  <c r="T13" i="3"/>
  <c r="U13" i="3"/>
  <c r="V13" i="3"/>
  <c r="O13" i="3"/>
  <c r="P12" i="3"/>
  <c r="Q12" i="3"/>
  <c r="R12" i="3"/>
  <c r="S12" i="3"/>
  <c r="T12" i="3"/>
  <c r="U12" i="3"/>
  <c r="O12" i="3"/>
  <c r="P11" i="3"/>
  <c r="Q11" i="3"/>
  <c r="R11" i="3"/>
  <c r="S11" i="3"/>
  <c r="T11" i="3"/>
  <c r="U11" i="3"/>
  <c r="O11" i="3"/>
  <c r="P6" i="3"/>
  <c r="Q6" i="3"/>
  <c r="R6" i="3"/>
  <c r="S6" i="3"/>
  <c r="T6" i="3"/>
  <c r="U6" i="3"/>
  <c r="O6" i="3"/>
  <c r="P5" i="3"/>
  <c r="Q5" i="3"/>
  <c r="R5" i="3"/>
  <c r="S5" i="3"/>
  <c r="T5" i="3"/>
  <c r="U5" i="3"/>
  <c r="V5" i="3"/>
  <c r="O5" i="3"/>
  <c r="P4" i="3"/>
  <c r="Q4" i="3"/>
  <c r="R4" i="3"/>
  <c r="S4" i="3"/>
  <c r="T4" i="3"/>
  <c r="U4" i="3"/>
  <c r="O4" i="3"/>
  <c r="P3" i="3"/>
  <c r="Q3" i="3"/>
  <c r="R3" i="3"/>
  <c r="S3" i="3"/>
  <c r="T3" i="3"/>
  <c r="U3" i="3"/>
  <c r="O3" i="3"/>
  <c r="U15" i="3" l="1"/>
  <c r="R16" i="3"/>
  <c r="S8" i="3"/>
  <c r="R7" i="3"/>
  <c r="X21" i="3"/>
  <c r="R14" i="2" l="1"/>
  <c r="M14" i="2"/>
  <c r="N14" i="2"/>
  <c r="O14" i="2"/>
  <c r="Q14" i="2"/>
  <c r="S14" i="2"/>
  <c r="L14" i="2"/>
  <c r="M7" i="2"/>
  <c r="N7" i="2"/>
  <c r="O7" i="2"/>
  <c r="P7" i="2"/>
  <c r="Q7" i="2"/>
  <c r="R7" i="2"/>
  <c r="S7" i="2"/>
  <c r="L7" i="2"/>
  <c r="R21" i="2"/>
  <c r="M21" i="2"/>
  <c r="N21" i="2"/>
  <c r="O21" i="2"/>
  <c r="P21" i="2"/>
  <c r="Q21" i="2"/>
  <c r="S21" i="2"/>
  <c r="L21" i="2"/>
  <c r="Q20" i="2"/>
  <c r="M20" i="2"/>
  <c r="N20" i="2"/>
  <c r="O20" i="2"/>
  <c r="P20" i="2"/>
  <c r="R20" i="2"/>
  <c r="S20" i="2"/>
  <c r="L20" i="2"/>
  <c r="S13" i="2"/>
  <c r="M13" i="2"/>
  <c r="N13" i="2"/>
  <c r="O13" i="2"/>
  <c r="R13" i="2"/>
  <c r="L13" i="2"/>
  <c r="Q6" i="2"/>
  <c r="O6" i="2"/>
  <c r="M6" i="2"/>
  <c r="M19" i="2"/>
  <c r="N19" i="2"/>
  <c r="O19" i="2"/>
  <c r="P19" i="2"/>
  <c r="Q19" i="2"/>
  <c r="R19" i="2"/>
  <c r="S19" i="2"/>
  <c r="L19" i="2"/>
  <c r="M18" i="2"/>
  <c r="N18" i="2"/>
  <c r="O18" i="2"/>
  <c r="P18" i="2"/>
  <c r="Q18" i="2"/>
  <c r="R18" i="2"/>
  <c r="S18" i="2"/>
  <c r="L18" i="2"/>
  <c r="N17" i="2"/>
  <c r="M17" i="2"/>
  <c r="O17" i="2"/>
  <c r="P17" i="2"/>
  <c r="Q17" i="2"/>
  <c r="R17" i="2"/>
  <c r="S17" i="2"/>
  <c r="L17" i="2"/>
  <c r="S12" i="2"/>
  <c r="R12" i="2"/>
  <c r="Q12" i="2"/>
  <c r="P12" i="2"/>
  <c r="O12" i="2"/>
  <c r="N12" i="2"/>
  <c r="M12" i="2"/>
  <c r="L12" i="2"/>
  <c r="M11" i="2"/>
  <c r="N11" i="2"/>
  <c r="O11" i="2"/>
  <c r="P11" i="2"/>
  <c r="Q11" i="2"/>
  <c r="R11" i="2"/>
  <c r="S11" i="2"/>
  <c r="L11" i="2"/>
  <c r="M10" i="2"/>
  <c r="N10" i="2"/>
  <c r="O10" i="2"/>
  <c r="P10" i="2"/>
  <c r="Q10" i="2"/>
  <c r="R10" i="2"/>
  <c r="S10" i="2"/>
  <c r="L10" i="2"/>
  <c r="N6" i="2"/>
  <c r="R6" i="2"/>
  <c r="S6" i="2"/>
  <c r="L6" i="2"/>
  <c r="M5" i="2"/>
  <c r="N5" i="2"/>
  <c r="O5" i="2"/>
  <c r="P5" i="2"/>
  <c r="Q5" i="2"/>
  <c r="R5" i="2"/>
  <c r="S5" i="2"/>
  <c r="L5" i="2"/>
  <c r="N4" i="2"/>
  <c r="O4" i="2"/>
  <c r="P4" i="2"/>
  <c r="Q4" i="2"/>
  <c r="M4" i="2"/>
  <c r="R4" i="2"/>
  <c r="S4" i="2"/>
  <c r="M3" i="2"/>
  <c r="N3" i="2"/>
  <c r="O3" i="2"/>
  <c r="P3" i="2"/>
  <c r="Q3" i="2"/>
  <c r="R3" i="2"/>
  <c r="S3" i="2"/>
  <c r="L4" i="2"/>
  <c r="L3" i="2"/>
  <c r="P14" i="2" l="1"/>
  <c r="Q13" i="2"/>
  <c r="P13" i="2"/>
  <c r="P6" i="2"/>
  <c r="R64" i="1" l="1"/>
  <c r="P64" i="1"/>
  <c r="M64" i="1"/>
  <c r="N64" i="1"/>
  <c r="O64" i="1"/>
  <c r="Q64" i="1"/>
  <c r="L64" i="1"/>
  <c r="R43" i="1"/>
  <c r="P43" i="1"/>
  <c r="N43" i="1"/>
  <c r="M43" i="1"/>
  <c r="O43" i="1"/>
  <c r="Q43" i="1"/>
  <c r="S43" i="1"/>
  <c r="L43" i="1"/>
  <c r="N41" i="1"/>
  <c r="M42" i="1"/>
  <c r="N42" i="1"/>
  <c r="P42" i="1"/>
  <c r="Q42" i="1"/>
  <c r="R42" i="1"/>
  <c r="S42" i="1"/>
  <c r="L42" i="1"/>
  <c r="R32" i="1"/>
  <c r="N32" i="1"/>
  <c r="M32" i="1"/>
  <c r="O32" i="1"/>
  <c r="Q32" i="1"/>
  <c r="S32" i="1"/>
  <c r="L32" i="1"/>
  <c r="M21" i="1"/>
  <c r="N21" i="1"/>
  <c r="O21" i="1"/>
  <c r="P21" i="1"/>
  <c r="Q21" i="1"/>
  <c r="R21" i="1"/>
  <c r="S21" i="1"/>
  <c r="L21" i="1"/>
  <c r="Q10" i="1"/>
  <c r="M10" i="1"/>
  <c r="N10" i="1"/>
  <c r="O10" i="1"/>
  <c r="P10" i="1"/>
  <c r="R10" i="1"/>
  <c r="S10" i="1"/>
  <c r="L10" i="1"/>
  <c r="O42" i="1" l="1"/>
  <c r="P32" i="1"/>
  <c r="M63" i="1" l="1"/>
  <c r="N63" i="1"/>
  <c r="O63" i="1"/>
  <c r="P63" i="1"/>
  <c r="Q63" i="1"/>
  <c r="S63" i="1"/>
  <c r="L63" i="1"/>
  <c r="M62" i="1"/>
  <c r="N62" i="1"/>
  <c r="O62" i="1"/>
  <c r="P62" i="1"/>
  <c r="Q62" i="1"/>
  <c r="R62" i="1"/>
  <c r="S62" i="1"/>
  <c r="L62" i="1"/>
  <c r="Q60" i="1"/>
  <c r="R60" i="1"/>
  <c r="S60" i="1"/>
  <c r="R61" i="1"/>
  <c r="P61" i="1"/>
  <c r="M61" i="1"/>
  <c r="N61" i="1"/>
  <c r="O61" i="1"/>
  <c r="Q61" i="1"/>
  <c r="S61" i="1"/>
  <c r="L61" i="1"/>
  <c r="M60" i="1"/>
  <c r="N60" i="1"/>
  <c r="O60" i="1"/>
  <c r="P60" i="1"/>
  <c r="L60" i="1"/>
  <c r="M59" i="1"/>
  <c r="N59" i="1"/>
  <c r="O59" i="1"/>
  <c r="P59" i="1"/>
  <c r="Q59" i="1"/>
  <c r="R59" i="1"/>
  <c r="S59" i="1"/>
  <c r="L59" i="1"/>
  <c r="M58" i="1"/>
  <c r="N58" i="1"/>
  <c r="O58" i="1"/>
  <c r="P58" i="1"/>
  <c r="Q58" i="1"/>
  <c r="R58" i="1"/>
  <c r="S58" i="1"/>
  <c r="L58" i="1"/>
  <c r="M54" i="1" l="1"/>
  <c r="N54" i="1"/>
  <c r="O54" i="1"/>
  <c r="P54" i="1"/>
  <c r="Q54" i="1"/>
  <c r="R54" i="1"/>
  <c r="S54" i="1"/>
  <c r="T54" i="1"/>
  <c r="L54" i="1"/>
  <c r="M53" i="1"/>
  <c r="N53" i="1"/>
  <c r="O53" i="1"/>
  <c r="P53" i="1"/>
  <c r="Q53" i="1"/>
  <c r="R53" i="1"/>
  <c r="S53" i="1"/>
  <c r="T53" i="1"/>
  <c r="L53" i="1"/>
  <c r="M52" i="1"/>
  <c r="N52" i="1"/>
  <c r="O52" i="1"/>
  <c r="P52" i="1"/>
  <c r="Q52" i="1"/>
  <c r="R52" i="1"/>
  <c r="S52" i="1"/>
  <c r="T52" i="1"/>
  <c r="L52" i="1"/>
  <c r="M51" i="1"/>
  <c r="N51" i="1"/>
  <c r="O51" i="1"/>
  <c r="P51" i="1"/>
  <c r="Q51" i="1"/>
  <c r="R51" i="1"/>
  <c r="S51" i="1"/>
  <c r="T51" i="1"/>
  <c r="L51" i="1"/>
  <c r="M50" i="1"/>
  <c r="N50" i="1"/>
  <c r="O50" i="1"/>
  <c r="P50" i="1"/>
  <c r="Q50" i="1"/>
  <c r="R50" i="1"/>
  <c r="S50" i="1"/>
  <c r="T50" i="1"/>
  <c r="L50" i="1"/>
  <c r="M49" i="1"/>
  <c r="N49" i="1"/>
  <c r="O49" i="1"/>
  <c r="P49" i="1"/>
  <c r="Q49" i="1"/>
  <c r="R49" i="1"/>
  <c r="S49" i="1"/>
  <c r="T49" i="1"/>
  <c r="L49" i="1"/>
  <c r="M48" i="1"/>
  <c r="N48" i="1"/>
  <c r="O48" i="1"/>
  <c r="P48" i="1"/>
  <c r="Q48" i="1"/>
  <c r="R48" i="1"/>
  <c r="S48" i="1"/>
  <c r="T48" i="1"/>
  <c r="L48" i="1"/>
  <c r="M47" i="1"/>
  <c r="N47" i="1"/>
  <c r="O47" i="1"/>
  <c r="P47" i="1"/>
  <c r="Q47" i="1"/>
  <c r="R47" i="1"/>
  <c r="S47" i="1"/>
  <c r="T47" i="1"/>
  <c r="L47" i="1"/>
  <c r="M41" i="1"/>
  <c r="O41" i="1"/>
  <c r="P41" i="1"/>
  <c r="Q41" i="1"/>
  <c r="R41" i="1"/>
  <c r="S41" i="1"/>
  <c r="L41" i="1"/>
  <c r="M40" i="1"/>
  <c r="N40" i="1"/>
  <c r="O40" i="1"/>
  <c r="P40" i="1"/>
  <c r="Q40" i="1"/>
  <c r="R40" i="1"/>
  <c r="S40" i="1"/>
  <c r="L40" i="1"/>
  <c r="M39" i="1"/>
  <c r="N39" i="1"/>
  <c r="O39" i="1"/>
  <c r="P39" i="1"/>
  <c r="Q39" i="1"/>
  <c r="R39" i="1"/>
  <c r="S39" i="1"/>
  <c r="L39" i="1"/>
  <c r="M38" i="1"/>
  <c r="N38" i="1"/>
  <c r="O38" i="1"/>
  <c r="P38" i="1"/>
  <c r="Q38" i="1"/>
  <c r="R38" i="1"/>
  <c r="S38" i="1"/>
  <c r="L38" i="1"/>
  <c r="M37" i="1"/>
  <c r="N37" i="1"/>
  <c r="O37" i="1"/>
  <c r="P37" i="1"/>
  <c r="Q37" i="1"/>
  <c r="R37" i="1"/>
  <c r="S37" i="1"/>
  <c r="L37" i="1"/>
  <c r="M36" i="1"/>
  <c r="N36" i="1"/>
  <c r="O36" i="1"/>
  <c r="P36" i="1"/>
  <c r="Q36" i="1"/>
  <c r="R36" i="1"/>
  <c r="S36" i="1"/>
  <c r="L36" i="1"/>
  <c r="M31" i="1"/>
  <c r="N31" i="1"/>
  <c r="O31" i="1"/>
  <c r="P31" i="1"/>
  <c r="Q31" i="1"/>
  <c r="R31" i="1"/>
  <c r="S31" i="1"/>
  <c r="L31" i="1"/>
  <c r="M30" i="1"/>
  <c r="N30" i="1"/>
  <c r="O30" i="1"/>
  <c r="P30" i="1"/>
  <c r="Q30" i="1"/>
  <c r="R30" i="1"/>
  <c r="S30" i="1"/>
  <c r="L30" i="1"/>
  <c r="M29" i="1"/>
  <c r="N29" i="1"/>
  <c r="O29" i="1"/>
  <c r="P29" i="1"/>
  <c r="Q29" i="1"/>
  <c r="R29" i="1"/>
  <c r="S29" i="1"/>
  <c r="L29" i="1"/>
  <c r="M28" i="1"/>
  <c r="N28" i="1"/>
  <c r="O28" i="1"/>
  <c r="P28" i="1"/>
  <c r="Q28" i="1"/>
  <c r="R28" i="1"/>
  <c r="S28" i="1"/>
  <c r="L28" i="1"/>
  <c r="M27" i="1"/>
  <c r="N27" i="1"/>
  <c r="O27" i="1"/>
  <c r="P27" i="1"/>
  <c r="Q27" i="1"/>
  <c r="R27" i="1"/>
  <c r="S27" i="1"/>
  <c r="L27" i="1"/>
  <c r="M26" i="1"/>
  <c r="N26" i="1"/>
  <c r="O26" i="1"/>
  <c r="P26" i="1"/>
  <c r="Q26" i="1"/>
  <c r="R26" i="1"/>
  <c r="S26" i="1"/>
  <c r="L26" i="1"/>
  <c r="M25" i="1"/>
  <c r="N25" i="1"/>
  <c r="O25" i="1"/>
  <c r="P25" i="1"/>
  <c r="Q25" i="1"/>
  <c r="R25" i="1"/>
  <c r="S25" i="1"/>
  <c r="L25" i="1"/>
  <c r="M20" i="1"/>
  <c r="N20" i="1"/>
  <c r="O20" i="1"/>
  <c r="P20" i="1"/>
  <c r="Q20" i="1"/>
  <c r="R20" i="1"/>
  <c r="S20" i="1"/>
  <c r="L20" i="1"/>
  <c r="M19" i="1"/>
  <c r="N19" i="1"/>
  <c r="O19" i="1"/>
  <c r="P19" i="1"/>
  <c r="Q19" i="1"/>
  <c r="R19" i="1"/>
  <c r="S19" i="1"/>
  <c r="L19" i="1"/>
  <c r="M18" i="1"/>
  <c r="N18" i="1"/>
  <c r="O18" i="1"/>
  <c r="P18" i="1"/>
  <c r="Q18" i="1"/>
  <c r="R18" i="1"/>
  <c r="S18" i="1"/>
  <c r="L18" i="1"/>
  <c r="M17" i="1"/>
  <c r="N17" i="1"/>
  <c r="O17" i="1"/>
  <c r="P17" i="1"/>
  <c r="Q17" i="1"/>
  <c r="R17" i="1"/>
  <c r="S17" i="1"/>
  <c r="L17" i="1"/>
  <c r="M16" i="1"/>
  <c r="N16" i="1"/>
  <c r="O16" i="1"/>
  <c r="P16" i="1"/>
  <c r="Q16" i="1"/>
  <c r="R16" i="1"/>
  <c r="S16" i="1"/>
  <c r="L16" i="1"/>
  <c r="M15" i="1"/>
  <c r="N15" i="1"/>
  <c r="O15" i="1"/>
  <c r="P15" i="1"/>
  <c r="Q15" i="1"/>
  <c r="R15" i="1"/>
  <c r="S15" i="1"/>
  <c r="L15" i="1"/>
  <c r="M14" i="1"/>
  <c r="N14" i="1"/>
  <c r="O14" i="1"/>
  <c r="P14" i="1"/>
  <c r="Q14" i="1"/>
  <c r="R14" i="1"/>
  <c r="S14" i="1"/>
  <c r="L14" i="1"/>
  <c r="M9" i="1"/>
  <c r="N9" i="1"/>
  <c r="O9" i="1"/>
  <c r="P9" i="1"/>
  <c r="Q9" i="1"/>
  <c r="R9" i="1"/>
  <c r="S9" i="1"/>
  <c r="L9" i="1"/>
  <c r="M8" i="1"/>
  <c r="N8" i="1"/>
  <c r="O8" i="1"/>
  <c r="P8" i="1"/>
  <c r="Q8" i="1"/>
  <c r="R8" i="1"/>
  <c r="S8" i="1"/>
  <c r="L8" i="1"/>
  <c r="M7" i="1"/>
  <c r="N7" i="1"/>
  <c r="O7" i="1"/>
  <c r="P7" i="1"/>
  <c r="Q7" i="1"/>
  <c r="R7" i="1"/>
  <c r="S7" i="1"/>
  <c r="L7" i="1"/>
  <c r="M6" i="1"/>
  <c r="N6" i="1"/>
  <c r="O6" i="1"/>
  <c r="P6" i="1"/>
  <c r="Q6" i="1"/>
  <c r="R6" i="1"/>
  <c r="S6" i="1"/>
  <c r="L6" i="1"/>
  <c r="M5" i="1"/>
  <c r="N5" i="1"/>
  <c r="O5" i="1"/>
  <c r="P5" i="1"/>
  <c r="Q5" i="1"/>
  <c r="R5" i="1"/>
  <c r="S5" i="1"/>
  <c r="L5" i="1"/>
  <c r="M4" i="1"/>
  <c r="N4" i="1"/>
  <c r="O4" i="1"/>
  <c r="P4" i="1"/>
  <c r="Q4" i="1"/>
  <c r="R4" i="1"/>
  <c r="S4" i="1"/>
  <c r="L4" i="1"/>
  <c r="M3" i="1"/>
  <c r="N3" i="1"/>
  <c r="O3" i="1"/>
  <c r="P3" i="1"/>
  <c r="Q3" i="1"/>
  <c r="R3" i="1"/>
  <c r="S3" i="1"/>
  <c r="L3" i="1"/>
</calcChain>
</file>

<file path=xl/sharedStrings.xml><?xml version="1.0" encoding="utf-8"?>
<sst xmlns="http://schemas.openxmlformats.org/spreadsheetml/2006/main" count="108" uniqueCount="33">
  <si>
    <t>PBS</t>
  </si>
  <si>
    <t>DAY3</t>
  </si>
  <si>
    <t>DAY5</t>
  </si>
  <si>
    <t>DAY7</t>
  </si>
  <si>
    <t>DAY9</t>
  </si>
  <si>
    <t>day11</t>
  </si>
  <si>
    <t>day13</t>
  </si>
  <si>
    <t>day15</t>
  </si>
  <si>
    <t>day18</t>
  </si>
  <si>
    <t>bioluminescence intensity</t>
    <phoneticPr fontId="2" type="noConversion"/>
  </si>
  <si>
    <t>Normalized intensity</t>
    <phoneticPr fontId="2" type="noConversion"/>
  </si>
  <si>
    <t>pGFP</t>
    <phoneticPr fontId="2" type="noConversion"/>
  </si>
  <si>
    <t>pPD-L1</t>
    <phoneticPr fontId="2" type="noConversion"/>
  </si>
  <si>
    <t>pRLN</t>
    <phoneticPr fontId="2" type="noConversion"/>
  </si>
  <si>
    <t>pRLN+pPD-L1</t>
    <phoneticPr fontId="2" type="noConversion"/>
  </si>
  <si>
    <t>day21</t>
    <phoneticPr fontId="2" type="noConversion"/>
  </si>
  <si>
    <t xml:space="preserve"> </t>
    <phoneticPr fontId="2" type="noConversion"/>
  </si>
  <si>
    <t>Free RLN</t>
    <phoneticPr fontId="2" type="noConversion"/>
  </si>
  <si>
    <t>IgG+pRLN+pPD-L1</t>
    <phoneticPr fontId="2" type="noConversion"/>
  </si>
  <si>
    <t>anti-CD4+pRLN+pPD-L1</t>
    <phoneticPr fontId="2" type="noConversion"/>
  </si>
  <si>
    <t>anti-CD8+pRLN+pPD-L1</t>
    <phoneticPr fontId="2" type="noConversion"/>
  </si>
  <si>
    <t>pGFP</t>
    <phoneticPr fontId="2" type="noConversion"/>
  </si>
  <si>
    <t>pRLN</t>
    <phoneticPr fontId="2" type="noConversion"/>
  </si>
  <si>
    <t>day21</t>
    <phoneticPr fontId="2" type="noConversion"/>
  </si>
  <si>
    <t>day24</t>
    <phoneticPr fontId="2" type="noConversion"/>
  </si>
  <si>
    <t>female</t>
  </si>
  <si>
    <t>GFP</t>
  </si>
  <si>
    <t>day3</t>
  </si>
  <si>
    <t>day5</t>
  </si>
  <si>
    <t>day7</t>
  </si>
  <si>
    <t>day9</t>
  </si>
  <si>
    <t>male</t>
  </si>
  <si>
    <t>Figure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1"/>
      <color theme="6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1"/>
      <name val="等线"/>
      <family val="2"/>
    </font>
    <font>
      <sz val="11"/>
      <color rgb="FFFF0000"/>
      <name val="等线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87">
    <xf numFmtId="0" fontId="0" fillId="0" borderId="0" xfId="0">
      <alignment vertical="center"/>
    </xf>
    <xf numFmtId="0" fontId="1" fillId="0" borderId="0" xfId="1"/>
    <xf numFmtId="11" fontId="0" fillId="0" borderId="0" xfId="0" applyNumberFormat="1">
      <alignment vertical="center"/>
    </xf>
    <xf numFmtId="11" fontId="1" fillId="0" borderId="0" xfId="1" applyNumberFormat="1"/>
    <xf numFmtId="11" fontId="1" fillId="7" borderId="0" xfId="1" applyNumberFormat="1" applyFill="1"/>
    <xf numFmtId="0" fontId="1" fillId="0" borderId="0" xfId="1"/>
    <xf numFmtId="11" fontId="1" fillId="0" borderId="0" xfId="1" applyNumberFormat="1"/>
    <xf numFmtId="11" fontId="1" fillId="0" borderId="0" xfId="1" applyNumberFormat="1"/>
    <xf numFmtId="11" fontId="1" fillId="7" borderId="0" xfId="1" applyNumberFormat="1" applyFill="1"/>
    <xf numFmtId="11" fontId="1" fillId="0" borderId="0" xfId="1" applyNumberFormat="1"/>
    <xf numFmtId="11" fontId="1" fillId="12" borderId="0" xfId="1" applyNumberFormat="1" applyFill="1"/>
    <xf numFmtId="0" fontId="1" fillId="0" borderId="0" xfId="1"/>
    <xf numFmtId="11" fontId="1" fillId="0" borderId="0" xfId="1" applyNumberFormat="1"/>
    <xf numFmtId="11" fontId="1" fillId="2" borderId="0" xfId="1" applyNumberFormat="1" applyFill="1"/>
    <xf numFmtId="11" fontId="1" fillId="6" borderId="0" xfId="1" applyNumberFormat="1" applyFill="1"/>
    <xf numFmtId="11" fontId="1" fillId="8" borderId="0" xfId="1" applyNumberFormat="1" applyFill="1"/>
    <xf numFmtId="11" fontId="1" fillId="11" borderId="0" xfId="1" applyNumberFormat="1" applyFill="1"/>
    <xf numFmtId="11" fontId="1" fillId="0" borderId="0" xfId="1" applyNumberFormat="1"/>
    <xf numFmtId="11" fontId="1" fillId="4" borderId="0" xfId="1" applyNumberFormat="1" applyFill="1"/>
    <xf numFmtId="11" fontId="1" fillId="12" borderId="0" xfId="1" applyNumberFormat="1" applyFill="1"/>
    <xf numFmtId="11" fontId="1" fillId="0" borderId="0" xfId="1" applyNumberFormat="1"/>
    <xf numFmtId="11" fontId="1" fillId="3" borderId="0" xfId="1" applyNumberFormat="1" applyFill="1"/>
    <xf numFmtId="11" fontId="1" fillId="4" borderId="0" xfId="1" applyNumberFormat="1" applyFill="1"/>
    <xf numFmtId="11" fontId="1" fillId="6" borderId="0" xfId="1" applyNumberFormat="1" applyFill="1"/>
    <xf numFmtId="11" fontId="1" fillId="10" borderId="0" xfId="1" applyNumberFormat="1" applyFill="1"/>
    <xf numFmtId="11" fontId="1" fillId="0" borderId="0" xfId="1" applyNumberFormat="1"/>
    <xf numFmtId="11" fontId="1" fillId="8" borderId="0" xfId="1" applyNumberFormat="1" applyFill="1"/>
    <xf numFmtId="11" fontId="1" fillId="12" borderId="0" xfId="1" applyNumberFormat="1" applyFill="1"/>
    <xf numFmtId="11" fontId="1" fillId="0" borderId="0" xfId="1" applyNumberFormat="1" applyFill="1"/>
    <xf numFmtId="11" fontId="1" fillId="0" borderId="0" xfId="1" applyNumberFormat="1"/>
    <xf numFmtId="11" fontId="1" fillId="5" borderId="0" xfId="1" applyNumberFormat="1" applyFill="1"/>
    <xf numFmtId="11" fontId="1" fillId="11" borderId="0" xfId="1" applyNumberFormat="1" applyFill="1"/>
    <xf numFmtId="11" fontId="1" fillId="0" borderId="0" xfId="1" applyNumberFormat="1" applyFill="1"/>
    <xf numFmtId="11" fontId="1" fillId="0" borderId="0" xfId="1" applyNumberFormat="1"/>
    <xf numFmtId="11" fontId="1" fillId="7" borderId="0" xfId="1" applyNumberFormat="1" applyFill="1"/>
    <xf numFmtId="11" fontId="1" fillId="9" borderId="0" xfId="1" applyNumberFormat="1" applyFill="1"/>
    <xf numFmtId="11" fontId="1" fillId="10" borderId="0" xfId="1" applyNumberFormat="1" applyFill="1"/>
    <xf numFmtId="11" fontId="1" fillId="0" borderId="0" xfId="1" applyNumberFormat="1"/>
    <xf numFmtId="11" fontId="1" fillId="3" borderId="0" xfId="1" applyNumberFormat="1" applyFill="1"/>
    <xf numFmtId="11" fontId="1" fillId="7" borderId="0" xfId="1" applyNumberFormat="1" applyFill="1"/>
    <xf numFmtId="11" fontId="1" fillId="10" borderId="0" xfId="1" applyNumberFormat="1" applyFill="1"/>
    <xf numFmtId="11" fontId="1" fillId="11" borderId="0" xfId="1" applyNumberFormat="1" applyFill="1"/>
    <xf numFmtId="11" fontId="1" fillId="0" borderId="0" xfId="1" applyNumberFormat="1"/>
    <xf numFmtId="11" fontId="1" fillId="6" borderId="0" xfId="1" applyNumberFormat="1" applyFill="1"/>
    <xf numFmtId="11" fontId="1" fillId="0" borderId="0" xfId="1" applyNumberFormat="1"/>
    <xf numFmtId="11" fontId="1" fillId="8" borderId="0" xfId="1" applyNumberFormat="1" applyFill="1"/>
    <xf numFmtId="11" fontId="1" fillId="0" borderId="0" xfId="1" applyNumberFormat="1"/>
    <xf numFmtId="11" fontId="1" fillId="5" borderId="0" xfId="1" applyNumberFormat="1" applyFill="1"/>
    <xf numFmtId="11" fontId="1" fillId="6" borderId="0" xfId="1" applyNumberFormat="1" applyFill="1"/>
    <xf numFmtId="11" fontId="1" fillId="10" borderId="0" xfId="1" applyNumberFormat="1" applyFill="1"/>
    <xf numFmtId="11" fontId="1" fillId="11" borderId="0" xfId="1" applyNumberFormat="1" applyFill="1"/>
    <xf numFmtId="11" fontId="1" fillId="12" borderId="0" xfId="1" applyNumberFormat="1" applyFill="1"/>
    <xf numFmtId="0" fontId="1" fillId="0" borderId="0" xfId="1" applyFill="1"/>
    <xf numFmtId="11" fontId="0" fillId="13" borderId="0" xfId="0" applyNumberFormat="1" applyFill="1" applyAlignment="1"/>
    <xf numFmtId="11" fontId="0" fillId="0" borderId="0" xfId="0" applyNumberFormat="1" applyAlignment="1"/>
    <xf numFmtId="11" fontId="0" fillId="14" borderId="0" xfId="0" applyNumberFormat="1" applyFill="1" applyAlignment="1"/>
    <xf numFmtId="11" fontId="3" fillId="14" borderId="0" xfId="0" applyNumberFormat="1" applyFont="1" applyFill="1" applyAlignment="1"/>
    <xf numFmtId="11" fontId="4" fillId="15" borderId="0" xfId="0" applyNumberFormat="1" applyFont="1" applyFill="1" applyAlignment="1"/>
    <xf numFmtId="0" fontId="5" fillId="0" borderId="0" xfId="0" applyFont="1" applyAlignment="1"/>
    <xf numFmtId="11" fontId="5" fillId="0" borderId="0" xfId="0" applyNumberFormat="1" applyFont="1" applyAlignment="1"/>
    <xf numFmtId="11" fontId="0" fillId="0" borderId="0" xfId="0" applyNumberFormat="1" applyFill="1">
      <alignment vertical="center"/>
    </xf>
    <xf numFmtId="11" fontId="0" fillId="16" borderId="0" xfId="0" applyNumberFormat="1" applyFill="1" applyAlignment="1"/>
    <xf numFmtId="11" fontId="0" fillId="9" borderId="0" xfId="0" applyNumberFormat="1" applyFill="1" applyAlignment="1"/>
    <xf numFmtId="11" fontId="0" fillId="4" borderId="0" xfId="0" applyNumberFormat="1" applyFill="1" applyAlignment="1"/>
    <xf numFmtId="11" fontId="0" fillId="8" borderId="0" xfId="0" applyNumberFormat="1" applyFill="1" applyAlignment="1"/>
    <xf numFmtId="11" fontId="0" fillId="0" borderId="0" xfId="0" applyNumberFormat="1" applyFill="1" applyAlignment="1"/>
    <xf numFmtId="11" fontId="0" fillId="5" borderId="0" xfId="0" applyNumberFormat="1" applyFill="1" applyAlignment="1"/>
    <xf numFmtId="11" fontId="0" fillId="2" borderId="0" xfId="0" applyNumberFormat="1" applyFill="1" applyAlignment="1"/>
    <xf numFmtId="11" fontId="0" fillId="10" borderId="0" xfId="0" applyNumberFormat="1" applyFill="1" applyAlignment="1"/>
    <xf numFmtId="11" fontId="0" fillId="15" borderId="0" xfId="0" applyNumberFormat="1" applyFill="1" applyAlignment="1"/>
    <xf numFmtId="11" fontId="6" fillId="17" borderId="0" xfId="0" applyNumberFormat="1" applyFont="1" applyFill="1" applyAlignment="1"/>
    <xf numFmtId="11" fontId="0" fillId="17" borderId="0" xfId="0" applyNumberFormat="1" applyFill="1" applyAlignment="1"/>
    <xf numFmtId="11" fontId="0" fillId="18" borderId="0" xfId="0" applyNumberFormat="1" applyFill="1" applyAlignment="1"/>
    <xf numFmtId="11" fontId="4" fillId="0" borderId="0" xfId="0" applyNumberFormat="1" applyFont="1" applyAlignment="1"/>
    <xf numFmtId="11" fontId="6" fillId="0" borderId="0" xfId="0" applyNumberFormat="1" applyFont="1" applyAlignment="1"/>
    <xf numFmtId="11" fontId="4" fillId="18" borderId="0" xfId="0" applyNumberFormat="1" applyFont="1" applyFill="1" applyAlignment="1"/>
    <xf numFmtId="11" fontId="7" fillId="0" borderId="0" xfId="0" applyNumberFormat="1" applyFont="1" applyAlignment="1"/>
    <xf numFmtId="11" fontId="4" fillId="0" borderId="0" xfId="0" applyNumberFormat="1" applyFont="1" applyFill="1" applyAlignment="1"/>
    <xf numFmtId="0" fontId="0" fillId="0" borderId="0" xfId="0" applyAlignment="1"/>
    <xf numFmtId="11" fontId="4" fillId="9" borderId="0" xfId="0" applyNumberFormat="1" applyFont="1" applyFill="1" applyAlignment="1"/>
    <xf numFmtId="11" fontId="0" fillId="19" borderId="0" xfId="0" applyNumberFormat="1" applyFill="1" applyAlignment="1"/>
    <xf numFmtId="0" fontId="0" fillId="9" borderId="0" xfId="0" applyFill="1" applyAlignment="1"/>
    <xf numFmtId="0" fontId="0" fillId="0" borderId="0" xfId="0" applyFill="1" applyAlignment="1"/>
    <xf numFmtId="0" fontId="8" fillId="0" borderId="0" xfId="0" applyFont="1" applyBorder="1" applyAlignment="1"/>
    <xf numFmtId="11" fontId="8" fillId="20" borderId="0" xfId="0" applyNumberFormat="1" applyFont="1" applyFill="1" applyBorder="1" applyAlignment="1"/>
    <xf numFmtId="11" fontId="8" fillId="0" borderId="0" xfId="0" applyNumberFormat="1" applyFont="1" applyBorder="1" applyAlignment="1"/>
    <xf numFmtId="11" fontId="9" fillId="20" borderId="0" xfId="0" applyNumberFormat="1" applyFont="1" applyFill="1" applyBorder="1" applyAlignment="1"/>
  </cellXfs>
  <cellStyles count="2">
    <cellStyle name="Normal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6</xdr:col>
      <xdr:colOff>581532</xdr:colOff>
      <xdr:row>38</xdr:row>
      <xdr:rowOff>93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571500"/>
          <a:ext cx="3629532" cy="6668431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3</xdr:row>
      <xdr:rowOff>0</xdr:rowOff>
    </xdr:from>
    <xdr:to>
      <xdr:col>14</xdr:col>
      <xdr:colOff>38616</xdr:colOff>
      <xdr:row>39</xdr:row>
      <xdr:rowOff>4858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876800" y="571500"/>
          <a:ext cx="3696216" cy="6906589"/>
        </a:xfrm>
        <a:prstGeom prst="rect">
          <a:avLst/>
        </a:prstGeom>
      </xdr:spPr>
    </xdr:pic>
    <xdr:clientData/>
  </xdr:twoCellAnchor>
  <xdr:twoCellAnchor editAs="oneCell">
    <xdr:from>
      <xdr:col>14</xdr:col>
      <xdr:colOff>609599</xdr:colOff>
      <xdr:row>3</xdr:row>
      <xdr:rowOff>0</xdr:rowOff>
    </xdr:from>
    <xdr:to>
      <xdr:col>19</xdr:col>
      <xdr:colOff>485774</xdr:colOff>
      <xdr:row>49</xdr:row>
      <xdr:rowOff>72187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143999" y="571500"/>
          <a:ext cx="2924175" cy="883518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workbookViewId="0">
      <selection activeCell="C31" sqref="C31"/>
    </sheetView>
  </sheetViews>
  <sheetFormatPr defaultRowHeight="15"/>
  <cols>
    <col min="3" max="3" width="9.42578125" bestFit="1" customWidth="1"/>
  </cols>
  <sheetData>
    <row r="1" spans="1:21">
      <c r="A1" s="78" t="s">
        <v>25</v>
      </c>
      <c r="B1" s="78" t="s">
        <v>26</v>
      </c>
      <c r="C1" s="78" t="s">
        <v>27</v>
      </c>
      <c r="D1" s="78" t="s">
        <v>28</v>
      </c>
      <c r="E1" s="78" t="s">
        <v>29</v>
      </c>
      <c r="F1" s="78" t="s">
        <v>30</v>
      </c>
      <c r="G1" s="78" t="s">
        <v>5</v>
      </c>
      <c r="H1" s="78" t="s">
        <v>6</v>
      </c>
      <c r="I1" s="78" t="s">
        <v>7</v>
      </c>
      <c r="J1" s="78" t="s">
        <v>8</v>
      </c>
      <c r="K1" s="78"/>
      <c r="L1" s="78"/>
      <c r="M1" s="78" t="s">
        <v>28</v>
      </c>
      <c r="N1" s="78" t="s">
        <v>29</v>
      </c>
      <c r="O1" s="78" t="s">
        <v>30</v>
      </c>
      <c r="P1" s="78" t="s">
        <v>5</v>
      </c>
      <c r="Q1" s="78" t="s">
        <v>6</v>
      </c>
      <c r="R1" s="78" t="s">
        <v>7</v>
      </c>
      <c r="S1" s="78" t="s">
        <v>8</v>
      </c>
      <c r="T1" s="78"/>
      <c r="U1" s="78"/>
    </row>
    <row r="2" spans="1:21">
      <c r="A2" s="78"/>
      <c r="B2" s="78"/>
      <c r="C2" s="62">
        <v>941400</v>
      </c>
      <c r="D2" s="62">
        <v>3702000</v>
      </c>
      <c r="E2" s="62">
        <v>30890000</v>
      </c>
      <c r="F2" s="62">
        <v>182700000</v>
      </c>
      <c r="G2" s="62">
        <v>838600000</v>
      </c>
      <c r="H2" s="62">
        <v>2235000000</v>
      </c>
      <c r="I2" s="62">
        <v>6751000000</v>
      </c>
      <c r="J2" s="62">
        <v>20600000000</v>
      </c>
      <c r="K2" s="62"/>
      <c r="L2" s="78"/>
      <c r="M2" s="80">
        <f t="shared" ref="M2:S2" si="0">D2/$C$2</f>
        <v>3.9324410452517529</v>
      </c>
      <c r="N2" s="80">
        <f t="shared" si="0"/>
        <v>32.812831952411301</v>
      </c>
      <c r="O2" s="80">
        <f t="shared" si="0"/>
        <v>194.07265774378584</v>
      </c>
      <c r="P2" s="80">
        <f t="shared" si="0"/>
        <v>890.80093477799028</v>
      </c>
      <c r="Q2" s="80">
        <f t="shared" si="0"/>
        <v>2374.1236456341617</v>
      </c>
      <c r="R2" s="80">
        <f t="shared" si="0"/>
        <v>7171.2343318461863</v>
      </c>
      <c r="S2" s="80">
        <f t="shared" si="0"/>
        <v>21882.302953048649</v>
      </c>
      <c r="T2" s="78"/>
      <c r="U2" s="78"/>
    </row>
    <row r="3" spans="1:21">
      <c r="A3" s="78"/>
      <c r="B3" s="78"/>
      <c r="C3" s="62">
        <v>454900</v>
      </c>
      <c r="D3" s="62">
        <v>2115000</v>
      </c>
      <c r="E3" s="62">
        <v>24180000</v>
      </c>
      <c r="F3" s="62">
        <v>128700000</v>
      </c>
      <c r="G3" s="62">
        <v>638300000</v>
      </c>
      <c r="H3" s="62">
        <v>2129000000</v>
      </c>
      <c r="I3" s="62">
        <v>7403000000</v>
      </c>
      <c r="J3" s="62">
        <v>19120000000</v>
      </c>
      <c r="K3" s="62"/>
      <c r="L3" s="78"/>
      <c r="M3" s="80">
        <f t="shared" ref="M3:S3" si="1">D3/$C$3</f>
        <v>4.6493734886788305</v>
      </c>
      <c r="N3" s="80">
        <f t="shared" si="1"/>
        <v>53.154539459221809</v>
      </c>
      <c r="O3" s="80">
        <f t="shared" si="1"/>
        <v>282.91932292811606</v>
      </c>
      <c r="P3" s="80">
        <f t="shared" si="1"/>
        <v>1403.165530885909</v>
      </c>
      <c r="Q3" s="80">
        <f t="shared" si="1"/>
        <v>4680.1494834029454</v>
      </c>
      <c r="R3" s="80">
        <f t="shared" si="1"/>
        <v>16273.906353044626</v>
      </c>
      <c r="S3" s="80">
        <f t="shared" si="1"/>
        <v>42031.215651791601</v>
      </c>
      <c r="T3" s="78"/>
      <c r="U3" s="78"/>
    </row>
    <row r="4" spans="1:21">
      <c r="A4" s="78"/>
      <c r="B4" s="78"/>
      <c r="C4" s="62">
        <v>345300</v>
      </c>
      <c r="D4" s="62">
        <v>3288000</v>
      </c>
      <c r="E4" s="62">
        <v>32420000</v>
      </c>
      <c r="F4" s="62">
        <v>184800000</v>
      </c>
      <c r="G4" s="62">
        <v>299500000</v>
      </c>
      <c r="H4" s="62">
        <v>2401000000</v>
      </c>
      <c r="I4" s="62">
        <v>7867000000</v>
      </c>
      <c r="J4" s="62">
        <v>24620000000</v>
      </c>
      <c r="K4" s="62"/>
      <c r="L4" s="78"/>
      <c r="M4" s="80">
        <f t="shared" ref="M4:S4" si="2">D4/$C$4</f>
        <v>9.5221546481320587</v>
      </c>
      <c r="N4" s="80">
        <f t="shared" si="2"/>
        <v>93.889371560961479</v>
      </c>
      <c r="O4" s="80">
        <f t="shared" si="2"/>
        <v>535.18679409209381</v>
      </c>
      <c r="P4" s="80">
        <f t="shared" si="2"/>
        <v>867.36171445120181</v>
      </c>
      <c r="Q4" s="80">
        <f t="shared" si="2"/>
        <v>6953.3738777874314</v>
      </c>
      <c r="R4" s="80">
        <f t="shared" si="2"/>
        <v>22783.087170576309</v>
      </c>
      <c r="S4" s="80">
        <f t="shared" si="2"/>
        <v>71300.318563567911</v>
      </c>
      <c r="T4" s="78"/>
      <c r="U4" s="78"/>
    </row>
    <row r="5" spans="1:21">
      <c r="A5" s="78"/>
      <c r="B5" s="78"/>
      <c r="C5" s="62">
        <v>497600</v>
      </c>
      <c r="D5" s="62">
        <v>3225000</v>
      </c>
      <c r="E5" s="62">
        <v>34890000</v>
      </c>
      <c r="F5" s="62">
        <v>178800000</v>
      </c>
      <c r="G5" s="62">
        <v>554100000</v>
      </c>
      <c r="H5" s="62">
        <v>2391000000</v>
      </c>
      <c r="I5" s="62">
        <v>7660000000</v>
      </c>
      <c r="J5" s="62">
        <v>25550000000</v>
      </c>
      <c r="K5" s="62"/>
      <c r="L5" s="78"/>
      <c r="M5" s="80">
        <f t="shared" ref="M5:S5" si="3">D5/$C$5</f>
        <v>6.481109324758842</v>
      </c>
      <c r="N5" s="80">
        <f t="shared" si="3"/>
        <v>70.116559485530544</v>
      </c>
      <c r="O5" s="80">
        <f t="shared" si="3"/>
        <v>359.32475884244371</v>
      </c>
      <c r="P5" s="80">
        <f t="shared" si="3"/>
        <v>1113.5450160771704</v>
      </c>
      <c r="Q5" s="80">
        <f t="shared" si="3"/>
        <v>4805.0643086816717</v>
      </c>
      <c r="R5" s="80">
        <f t="shared" si="3"/>
        <v>15393.890675241157</v>
      </c>
      <c r="S5" s="80">
        <f t="shared" si="3"/>
        <v>51346.46302250804</v>
      </c>
      <c r="T5" s="78"/>
      <c r="U5" s="78"/>
    </row>
    <row r="6" spans="1:21">
      <c r="A6" s="78"/>
      <c r="B6" s="78"/>
      <c r="C6" s="62">
        <v>657700</v>
      </c>
      <c r="D6" s="62">
        <v>5604000</v>
      </c>
      <c r="E6" s="62">
        <v>53800000</v>
      </c>
      <c r="F6" s="62">
        <v>201600000</v>
      </c>
      <c r="G6" s="62">
        <v>1115000000</v>
      </c>
      <c r="H6" s="62">
        <v>5371000000</v>
      </c>
      <c r="I6" s="62">
        <v>17100000000</v>
      </c>
      <c r="J6" s="62">
        <v>26930000000</v>
      </c>
      <c r="K6" s="62"/>
      <c r="L6" s="78"/>
      <c r="M6" s="80">
        <f t="shared" ref="M6:S6" si="4">D6/$C$6</f>
        <v>8.5206020982210742</v>
      </c>
      <c r="N6" s="80">
        <f t="shared" si="4"/>
        <v>81.800212863007445</v>
      </c>
      <c r="O6" s="80">
        <f t="shared" si="4"/>
        <v>306.52273072829558</v>
      </c>
      <c r="P6" s="80">
        <f t="shared" si="4"/>
        <v>1695.3018093355633</v>
      </c>
      <c r="Q6" s="80">
        <f t="shared" si="4"/>
        <v>8166.337235821803</v>
      </c>
      <c r="R6" s="80">
        <f t="shared" si="4"/>
        <v>25999.695909989357</v>
      </c>
      <c r="S6" s="80">
        <f t="shared" si="4"/>
        <v>40945.719933100198</v>
      </c>
      <c r="T6" s="78"/>
      <c r="U6" s="78"/>
    </row>
    <row r="7" spans="1:21">
      <c r="A7" s="78"/>
      <c r="B7" s="78"/>
      <c r="C7" s="62">
        <v>1314000</v>
      </c>
      <c r="D7" s="62">
        <v>9251000</v>
      </c>
      <c r="E7" s="62">
        <v>75800000</v>
      </c>
      <c r="F7" s="62">
        <v>283300000</v>
      </c>
      <c r="G7" s="62">
        <v>1097000000</v>
      </c>
      <c r="H7" s="62">
        <v>5199000000</v>
      </c>
      <c r="I7" s="62">
        <v>15080000000</v>
      </c>
      <c r="J7" s="62">
        <v>22720000000</v>
      </c>
      <c r="K7" s="62"/>
      <c r="L7" s="78"/>
      <c r="M7" s="80">
        <f t="shared" ref="M7:S7" si="5">D7/$C$7</f>
        <v>7.0403348554033487</v>
      </c>
      <c r="N7" s="80">
        <f t="shared" si="5"/>
        <v>57.686453576864537</v>
      </c>
      <c r="O7" s="80">
        <f t="shared" si="5"/>
        <v>215.60121765601218</v>
      </c>
      <c r="P7" s="80">
        <f t="shared" si="5"/>
        <v>834.85540334855398</v>
      </c>
      <c r="Q7" s="80">
        <f t="shared" si="5"/>
        <v>3956.6210045662101</v>
      </c>
      <c r="R7" s="80">
        <f t="shared" si="5"/>
        <v>11476.407914764079</v>
      </c>
      <c r="S7" s="80">
        <f t="shared" si="5"/>
        <v>17290.715372907154</v>
      </c>
      <c r="T7" s="78"/>
      <c r="U7" s="78"/>
    </row>
    <row r="8" spans="1:21">
      <c r="A8" s="78"/>
      <c r="B8" s="78"/>
      <c r="C8" s="62">
        <v>720800</v>
      </c>
      <c r="D8" s="62">
        <v>5141000</v>
      </c>
      <c r="E8" s="62">
        <v>42910000</v>
      </c>
      <c r="F8" s="62">
        <v>424300000</v>
      </c>
      <c r="G8" s="62">
        <v>3275000000</v>
      </c>
      <c r="H8" s="62">
        <v>3416000000</v>
      </c>
      <c r="I8" s="62">
        <v>17100000000</v>
      </c>
      <c r="J8" s="65"/>
      <c r="K8" s="65"/>
      <c r="L8" s="78"/>
      <c r="M8" s="80">
        <f t="shared" ref="M8:R8" si="6">D8/$C$8</f>
        <v>7.132352941176471</v>
      </c>
      <c r="N8" s="80">
        <f t="shared" si="6"/>
        <v>59.531076581576023</v>
      </c>
      <c r="O8" s="80">
        <f t="shared" si="6"/>
        <v>588.65149833518308</v>
      </c>
      <c r="P8" s="80">
        <f t="shared" si="6"/>
        <v>4543.5627081021084</v>
      </c>
      <c r="Q8" s="80">
        <f t="shared" si="6"/>
        <v>4739.1786903440625</v>
      </c>
      <c r="R8" s="80">
        <f t="shared" si="6"/>
        <v>23723.64039955605</v>
      </c>
      <c r="S8" s="54"/>
      <c r="T8" s="78"/>
      <c r="U8" s="78"/>
    </row>
    <row r="9" spans="1:21">
      <c r="A9" s="78"/>
      <c r="B9" s="78"/>
      <c r="C9" s="78"/>
      <c r="D9" s="78"/>
      <c r="E9" s="78"/>
      <c r="F9" s="78"/>
      <c r="G9" s="78"/>
      <c r="H9" s="78"/>
      <c r="I9" s="78"/>
      <c r="J9" s="78"/>
      <c r="K9" s="78"/>
      <c r="L9" s="78"/>
      <c r="M9" s="78"/>
      <c r="N9" s="78"/>
      <c r="O9" s="78"/>
      <c r="P9" s="78"/>
      <c r="Q9" s="78"/>
      <c r="R9" s="78"/>
      <c r="S9" s="78"/>
      <c r="T9" s="78"/>
      <c r="U9" s="78"/>
    </row>
    <row r="10" spans="1:21">
      <c r="A10" s="78"/>
      <c r="B10" s="78" t="s">
        <v>22</v>
      </c>
      <c r="C10" s="62">
        <v>1108000</v>
      </c>
      <c r="D10" s="62">
        <v>2373000</v>
      </c>
      <c r="E10" s="62">
        <v>26040000</v>
      </c>
      <c r="F10" s="62">
        <v>138400000</v>
      </c>
      <c r="G10" s="62">
        <v>388500000</v>
      </c>
      <c r="H10" s="62">
        <v>778000000</v>
      </c>
      <c r="I10" s="62"/>
      <c r="J10" s="81"/>
      <c r="K10" s="81"/>
      <c r="L10" s="82"/>
      <c r="M10" s="62">
        <f>D10/$C$10</f>
        <v>2.1416967509025269</v>
      </c>
      <c r="N10" s="62">
        <f>E10/$C$10</f>
        <v>23.501805054151625</v>
      </c>
      <c r="O10" s="62">
        <f>F10/$C$10</f>
        <v>124.90974729241877</v>
      </c>
      <c r="P10" s="62">
        <f>G10/$C$10</f>
        <v>350.63176895306862</v>
      </c>
      <c r="Q10" s="62">
        <f>H10/$C$10</f>
        <v>702.16606498194949</v>
      </c>
      <c r="R10" s="62"/>
      <c r="S10" s="62"/>
      <c r="T10" s="78"/>
      <c r="U10" s="78"/>
    </row>
    <row r="11" spans="1:21">
      <c r="A11" s="78"/>
      <c r="B11" s="78"/>
      <c r="C11" s="62">
        <v>1006000</v>
      </c>
      <c r="D11" s="62">
        <v>3989000</v>
      </c>
      <c r="E11" s="62">
        <v>28030000</v>
      </c>
      <c r="F11" s="62">
        <v>180200000</v>
      </c>
      <c r="G11" s="62">
        <v>575900000</v>
      </c>
      <c r="H11" s="62">
        <v>919100000</v>
      </c>
      <c r="I11" s="62">
        <v>1027000000</v>
      </c>
      <c r="J11" s="62">
        <v>13900000000</v>
      </c>
      <c r="K11" s="62"/>
      <c r="L11" s="82"/>
      <c r="M11" s="62">
        <f t="shared" ref="M11:S11" si="7">D11/$C$11</f>
        <v>3.9652087475149105</v>
      </c>
      <c r="N11" s="62">
        <f t="shared" si="7"/>
        <v>27.86282306163022</v>
      </c>
      <c r="O11" s="62">
        <f t="shared" si="7"/>
        <v>179.12524850894633</v>
      </c>
      <c r="P11" s="62">
        <f t="shared" si="7"/>
        <v>572.46520874751491</v>
      </c>
      <c r="Q11" s="62">
        <f t="shared" si="7"/>
        <v>913.61829025844929</v>
      </c>
      <c r="R11" s="62">
        <f t="shared" si="7"/>
        <v>1020.8747514910536</v>
      </c>
      <c r="S11" s="62">
        <f t="shared" si="7"/>
        <v>13817.097415506958</v>
      </c>
      <c r="T11" s="78"/>
      <c r="U11" s="78"/>
    </row>
    <row r="12" spans="1:21">
      <c r="A12" s="78"/>
      <c r="B12" s="78"/>
      <c r="C12" s="79">
        <v>736200</v>
      </c>
      <c r="D12" s="62">
        <v>1134000</v>
      </c>
      <c r="E12" s="62">
        <v>4710000</v>
      </c>
      <c r="F12" s="62">
        <v>23000000</v>
      </c>
      <c r="G12" s="62">
        <v>63310000</v>
      </c>
      <c r="H12" s="62">
        <v>164800000</v>
      </c>
      <c r="I12" s="62">
        <v>283100000</v>
      </c>
      <c r="J12" s="62">
        <v>1860000000</v>
      </c>
      <c r="K12" s="62"/>
      <c r="L12" s="82"/>
      <c r="M12" s="62">
        <f t="shared" ref="M12:S12" si="8">D12/$C$12</f>
        <v>1.5403422982885087</v>
      </c>
      <c r="N12" s="62">
        <f t="shared" si="8"/>
        <v>6.3977180114099426</v>
      </c>
      <c r="O12" s="62">
        <f t="shared" si="8"/>
        <v>31.24151045911437</v>
      </c>
      <c r="P12" s="62">
        <f t="shared" si="8"/>
        <v>85.995653355066551</v>
      </c>
      <c r="Q12" s="62">
        <f t="shared" si="8"/>
        <v>223.85221407226297</v>
      </c>
      <c r="R12" s="62">
        <f t="shared" si="8"/>
        <v>384.54224395544691</v>
      </c>
      <c r="S12" s="62">
        <f t="shared" si="8"/>
        <v>2526.487367563162</v>
      </c>
      <c r="T12" s="78"/>
      <c r="U12" s="78"/>
    </row>
    <row r="13" spans="1:21">
      <c r="A13" s="78"/>
      <c r="B13" s="78"/>
      <c r="C13" s="79">
        <v>497100</v>
      </c>
      <c r="D13" s="62">
        <v>581500</v>
      </c>
      <c r="E13" s="62">
        <v>2388000</v>
      </c>
      <c r="F13" s="62">
        <v>21260000</v>
      </c>
      <c r="G13" s="62">
        <v>86670000</v>
      </c>
      <c r="H13" s="62">
        <v>168800000</v>
      </c>
      <c r="I13" s="62">
        <v>212500000</v>
      </c>
      <c r="J13" s="62">
        <v>741900000</v>
      </c>
      <c r="K13" s="62"/>
      <c r="L13" s="82"/>
      <c r="M13" s="62">
        <f t="shared" ref="M13:S13" si="9">D13/$C$13</f>
        <v>1.1697847515590425</v>
      </c>
      <c r="N13" s="62">
        <f t="shared" si="9"/>
        <v>4.8038624019312008</v>
      </c>
      <c r="O13" s="62">
        <f t="shared" si="9"/>
        <v>42.768054717360691</v>
      </c>
      <c r="P13" s="62">
        <f t="shared" si="9"/>
        <v>174.35123717561859</v>
      </c>
      <c r="Q13" s="62">
        <f t="shared" si="9"/>
        <v>339.56950311808487</v>
      </c>
      <c r="R13" s="62">
        <f t="shared" si="9"/>
        <v>427.47938040635688</v>
      </c>
      <c r="S13" s="62">
        <f t="shared" si="9"/>
        <v>1492.4562462281231</v>
      </c>
      <c r="T13" s="78"/>
      <c r="U13" s="78"/>
    </row>
    <row r="14" spans="1:21">
      <c r="A14" s="78"/>
      <c r="B14" s="78"/>
      <c r="C14" s="62">
        <v>531300</v>
      </c>
      <c r="D14" s="62">
        <v>2229000</v>
      </c>
      <c r="E14" s="62">
        <v>12820000</v>
      </c>
      <c r="F14" s="62">
        <v>60180000</v>
      </c>
      <c r="G14" s="62">
        <v>311500000</v>
      </c>
      <c r="H14" s="62">
        <v>829300000</v>
      </c>
      <c r="I14" s="62">
        <v>1521000000</v>
      </c>
      <c r="J14" s="62">
        <v>5957000000</v>
      </c>
      <c r="K14" s="62"/>
      <c r="L14" s="78"/>
      <c r="M14" s="62">
        <f t="shared" ref="M14:S14" si="10">D14/$C$14</f>
        <v>4.1953698475437609</v>
      </c>
      <c r="N14" s="62">
        <f t="shared" si="10"/>
        <v>24.129493694711087</v>
      </c>
      <c r="O14" s="62">
        <f t="shared" si="10"/>
        <v>113.26933935629587</v>
      </c>
      <c r="P14" s="62">
        <f t="shared" si="10"/>
        <v>586.29776021080374</v>
      </c>
      <c r="Q14" s="62">
        <f t="shared" si="10"/>
        <v>1560.8883869753436</v>
      </c>
      <c r="R14" s="62">
        <f t="shared" si="10"/>
        <v>2862.7893845285148</v>
      </c>
      <c r="S14" s="62">
        <f t="shared" si="10"/>
        <v>11212.121212121212</v>
      </c>
      <c r="T14" s="78"/>
      <c r="U14" s="78"/>
    </row>
    <row r="15" spans="1:21">
      <c r="A15" s="78"/>
      <c r="B15" s="78"/>
      <c r="C15" s="62">
        <v>316700</v>
      </c>
      <c r="D15" s="62">
        <v>1456000</v>
      </c>
      <c r="E15" s="62">
        <v>9433000</v>
      </c>
      <c r="F15" s="62">
        <v>48790000</v>
      </c>
      <c r="G15" s="62">
        <v>116400000</v>
      </c>
      <c r="H15" s="62">
        <v>378700000</v>
      </c>
      <c r="I15" s="62">
        <v>1119000000</v>
      </c>
      <c r="J15" s="62">
        <v>4023000000</v>
      </c>
      <c r="K15" s="62"/>
      <c r="L15" s="78"/>
      <c r="M15" s="62">
        <f t="shared" ref="M15:S15" si="11">D15/$C$15</f>
        <v>4.5974107988632777</v>
      </c>
      <c r="N15" s="62">
        <f t="shared" si="11"/>
        <v>29.785285759393748</v>
      </c>
      <c r="O15" s="62">
        <f t="shared" si="11"/>
        <v>154.05746763498578</v>
      </c>
      <c r="P15" s="62">
        <f t="shared" si="11"/>
        <v>367.54025892011367</v>
      </c>
      <c r="Q15" s="62">
        <f t="shared" si="11"/>
        <v>1195.7688664351122</v>
      </c>
      <c r="R15" s="62">
        <f t="shared" si="11"/>
        <v>3533.3122829175877</v>
      </c>
      <c r="S15" s="62">
        <f t="shared" si="11"/>
        <v>12702.87338174929</v>
      </c>
      <c r="T15" s="78"/>
      <c r="U15" s="78"/>
    </row>
    <row r="22" spans="1:18">
      <c r="A22" s="83" t="s">
        <v>31</v>
      </c>
      <c r="B22" s="83" t="s">
        <v>26</v>
      </c>
      <c r="C22" s="83" t="s">
        <v>27</v>
      </c>
      <c r="D22" s="83" t="s">
        <v>28</v>
      </c>
      <c r="E22" s="83" t="s">
        <v>29</v>
      </c>
      <c r="F22" s="83" t="s">
        <v>30</v>
      </c>
      <c r="G22" s="83" t="s">
        <v>5</v>
      </c>
      <c r="H22" s="83" t="s">
        <v>6</v>
      </c>
      <c r="I22" s="83" t="s">
        <v>7</v>
      </c>
      <c r="J22" s="83" t="s">
        <v>8</v>
      </c>
      <c r="K22" s="83"/>
      <c r="L22" s="83" t="s">
        <v>28</v>
      </c>
      <c r="M22" s="83" t="s">
        <v>29</v>
      </c>
      <c r="N22" s="83" t="s">
        <v>30</v>
      </c>
      <c r="O22" s="83" t="s">
        <v>5</v>
      </c>
      <c r="P22" s="83" t="s">
        <v>6</v>
      </c>
      <c r="Q22" s="83" t="s">
        <v>7</v>
      </c>
      <c r="R22" s="83" t="s">
        <v>8</v>
      </c>
    </row>
    <row r="23" spans="1:18">
      <c r="A23" s="83"/>
      <c r="B23" s="83"/>
      <c r="C23" s="84">
        <v>1644000</v>
      </c>
      <c r="D23" s="85">
        <v>11020000</v>
      </c>
      <c r="E23" s="84">
        <v>88260000</v>
      </c>
      <c r="F23" s="84">
        <v>446100000</v>
      </c>
      <c r="G23" s="84">
        <v>1421000000</v>
      </c>
      <c r="H23" s="86">
        <v>2811000000</v>
      </c>
      <c r="I23" s="85">
        <v>10630000000</v>
      </c>
      <c r="J23" s="83"/>
      <c r="K23" s="83"/>
      <c r="L23" s="85">
        <v>6.7031630170316303</v>
      </c>
      <c r="M23" s="85">
        <v>53.686131386861312</v>
      </c>
      <c r="N23" s="85">
        <v>271.35036496350364</v>
      </c>
      <c r="O23" s="85">
        <v>864.35523114355226</v>
      </c>
      <c r="P23" s="85">
        <v>1709.8540145985401</v>
      </c>
      <c r="Q23" s="85">
        <v>6465.936739659367</v>
      </c>
      <c r="R23" s="83"/>
    </row>
    <row r="24" spans="1:18">
      <c r="A24" s="83"/>
      <c r="B24" s="83"/>
      <c r="C24" s="84">
        <v>3319000</v>
      </c>
      <c r="D24" s="85">
        <v>19110000</v>
      </c>
      <c r="E24" s="84">
        <v>142600000</v>
      </c>
      <c r="F24" s="84">
        <v>608600000</v>
      </c>
      <c r="G24" s="84">
        <v>3099000000</v>
      </c>
      <c r="H24" s="84">
        <v>13200000000</v>
      </c>
      <c r="I24" s="85">
        <v>19850000000</v>
      </c>
      <c r="J24" s="83"/>
      <c r="K24" s="83"/>
      <c r="L24" s="85">
        <v>5.7577583609520939</v>
      </c>
      <c r="M24" s="85">
        <v>42.964748418198255</v>
      </c>
      <c r="N24" s="85">
        <v>183.36848448327811</v>
      </c>
      <c r="O24" s="85">
        <v>933.71497438987649</v>
      </c>
      <c r="P24" s="85">
        <v>3977.1015366074121</v>
      </c>
      <c r="Q24" s="85">
        <v>5980.7170834588733</v>
      </c>
      <c r="R24" s="83"/>
    </row>
    <row r="25" spans="1:18">
      <c r="A25" s="83"/>
      <c r="B25" s="83"/>
      <c r="C25" s="84">
        <v>3522000</v>
      </c>
      <c r="D25" s="85">
        <v>28020000</v>
      </c>
      <c r="E25" s="84">
        <v>186900000</v>
      </c>
      <c r="F25" s="84">
        <v>862400000</v>
      </c>
      <c r="G25" s="84">
        <v>2736000000</v>
      </c>
      <c r="H25" s="84">
        <v>8647000000</v>
      </c>
      <c r="I25" s="85">
        <v>11400000000</v>
      </c>
      <c r="J25" s="83"/>
      <c r="K25" s="83"/>
      <c r="L25" s="85">
        <v>7.9557069846678026</v>
      </c>
      <c r="M25" s="85">
        <v>53.066439522998294</v>
      </c>
      <c r="N25" s="85">
        <v>244.86087450312323</v>
      </c>
      <c r="O25" s="85">
        <v>776.83134582623507</v>
      </c>
      <c r="P25" s="85">
        <v>2455.1391254968767</v>
      </c>
      <c r="Q25" s="85">
        <v>3236.7972742759794</v>
      </c>
      <c r="R25" s="83"/>
    </row>
    <row r="26" spans="1:18">
      <c r="A26" s="83"/>
      <c r="B26" s="83"/>
      <c r="C26" s="84">
        <v>1508000</v>
      </c>
      <c r="D26" s="85">
        <v>8015000</v>
      </c>
      <c r="E26" s="84">
        <v>73490000</v>
      </c>
      <c r="F26" s="84">
        <v>414000000</v>
      </c>
      <c r="G26" s="84">
        <v>1426000000</v>
      </c>
      <c r="H26" s="86">
        <v>2492000000</v>
      </c>
      <c r="I26" s="85">
        <v>5477000000</v>
      </c>
      <c r="J26" s="83"/>
      <c r="K26" s="83"/>
      <c r="L26" s="85">
        <v>5.3149867374005302</v>
      </c>
      <c r="M26" s="85">
        <v>48.733421750663133</v>
      </c>
      <c r="N26" s="85">
        <v>274.53580901856765</v>
      </c>
      <c r="O26" s="85">
        <v>945.62334217506634</v>
      </c>
      <c r="P26" s="85">
        <v>1652.5198938992041</v>
      </c>
      <c r="Q26" s="85">
        <v>3631.9628647214854</v>
      </c>
      <c r="R26" s="83"/>
    </row>
    <row r="27" spans="1:18">
      <c r="A27" s="83"/>
      <c r="B27" s="83"/>
      <c r="C27" s="84">
        <v>5937000</v>
      </c>
      <c r="D27" s="85">
        <v>34040000</v>
      </c>
      <c r="E27" s="84">
        <v>253800000</v>
      </c>
      <c r="F27" s="84">
        <v>1141000000</v>
      </c>
      <c r="G27" s="84">
        <v>2021000000</v>
      </c>
      <c r="H27" s="84">
        <v>9725000000</v>
      </c>
      <c r="I27" s="85">
        <v>17330000000</v>
      </c>
      <c r="J27" s="83"/>
      <c r="K27" s="83"/>
      <c r="L27" s="85">
        <v>5.7335354556173153</v>
      </c>
      <c r="M27" s="85">
        <v>42.748863062152601</v>
      </c>
      <c r="N27" s="85">
        <v>192.18460501937005</v>
      </c>
      <c r="O27" s="85">
        <v>340.40761327269666</v>
      </c>
      <c r="P27" s="85">
        <v>1638.0326764359104</v>
      </c>
      <c r="Q27" s="85">
        <v>2918.9826511706251</v>
      </c>
      <c r="R27" s="83"/>
    </row>
    <row r="31" spans="1:18">
      <c r="B31" t="s">
        <v>22</v>
      </c>
      <c r="C31" s="2">
        <v>877300</v>
      </c>
      <c r="D31" s="2">
        <v>3813000</v>
      </c>
      <c r="E31" s="2">
        <v>24800000</v>
      </c>
      <c r="F31" s="2">
        <v>173200000</v>
      </c>
      <c r="G31" s="2">
        <v>442200000</v>
      </c>
      <c r="H31" s="2">
        <v>965600000</v>
      </c>
      <c r="I31" s="2">
        <v>1647000000</v>
      </c>
      <c r="J31" s="2">
        <v>4657000000</v>
      </c>
      <c r="L31" s="2">
        <v>4.3462897526501765</v>
      </c>
      <c r="M31" s="2">
        <v>28.268551236749115</v>
      </c>
      <c r="N31" s="2">
        <v>197.42391428245753</v>
      </c>
      <c r="O31" s="2">
        <v>504.04650632622821</v>
      </c>
      <c r="P31" s="2">
        <v>1100.6497207340703</v>
      </c>
      <c r="Q31" s="2">
        <v>1877.3509631824918</v>
      </c>
      <c r="R31" s="2">
        <v>5308.3323834492194</v>
      </c>
    </row>
    <row r="32" spans="1:18">
      <c r="C32" s="2">
        <v>705700</v>
      </c>
      <c r="D32" s="2">
        <v>2763000</v>
      </c>
      <c r="E32" s="2">
        <v>10890000</v>
      </c>
      <c r="F32" s="2">
        <v>73440000</v>
      </c>
      <c r="G32" s="2">
        <v>367300000</v>
      </c>
      <c r="H32" s="2">
        <v>1026000000</v>
      </c>
      <c r="I32" s="2">
        <v>6770000000</v>
      </c>
      <c r="J32" s="2">
        <v>5041000000</v>
      </c>
      <c r="L32" s="2">
        <v>3.9152614425393226</v>
      </c>
      <c r="M32" s="2">
        <v>15.431486467337395</v>
      </c>
      <c r="N32" s="2">
        <v>104.06688394501913</v>
      </c>
      <c r="O32" s="2">
        <v>520.47612299844127</v>
      </c>
      <c r="P32" s="2">
        <v>1453.8755845260025</v>
      </c>
      <c r="Q32" s="2">
        <v>9593.3116054980874</v>
      </c>
      <c r="R32" s="2">
        <v>7143.2620093524156</v>
      </c>
    </row>
    <row r="33" spans="3:18">
      <c r="C33" s="2">
        <v>639300</v>
      </c>
      <c r="D33" s="2">
        <v>2247000</v>
      </c>
      <c r="E33" s="2">
        <v>11700000</v>
      </c>
      <c r="F33" s="2">
        <v>92450000</v>
      </c>
      <c r="G33" s="2">
        <v>179500000</v>
      </c>
      <c r="H33" s="2">
        <v>551100000</v>
      </c>
      <c r="I33" s="2">
        <v>1520000000</v>
      </c>
      <c r="J33" s="2">
        <v>1878000000</v>
      </c>
      <c r="L33" s="2">
        <v>3.5147817925856404</v>
      </c>
      <c r="M33" s="2">
        <v>18.301267010793055</v>
      </c>
      <c r="N33" s="2">
        <v>144.6112936023776</v>
      </c>
      <c r="O33" s="2">
        <v>280.77584858438917</v>
      </c>
      <c r="P33" s="2">
        <v>862.03660253402154</v>
      </c>
      <c r="Q33" s="2">
        <v>2377.600500547474</v>
      </c>
      <c r="R33" s="2">
        <v>2937.5879868606289</v>
      </c>
    </row>
    <row r="34" spans="3:18">
      <c r="C34" s="2">
        <v>571000</v>
      </c>
      <c r="D34" s="2">
        <v>2605000</v>
      </c>
      <c r="E34" s="2">
        <v>16390000</v>
      </c>
      <c r="F34" s="2">
        <v>113600000</v>
      </c>
      <c r="G34" s="2">
        <v>401800000</v>
      </c>
      <c r="H34" s="2">
        <v>1189000000</v>
      </c>
      <c r="L34" s="2">
        <v>4.5621716287215408</v>
      </c>
      <c r="M34" s="2">
        <v>28.704028021015763</v>
      </c>
      <c r="N34" s="2">
        <v>198.94921190893169</v>
      </c>
      <c r="O34" s="2">
        <v>703.67775831873905</v>
      </c>
      <c r="P34" s="2">
        <v>2082.3117338003503</v>
      </c>
      <c r="Q34" s="2"/>
      <c r="R34" s="2"/>
    </row>
    <row r="35" spans="3:18">
      <c r="C35" s="2">
        <v>480100</v>
      </c>
      <c r="D35" s="2">
        <v>1706000</v>
      </c>
      <c r="E35" s="2">
        <v>8850000</v>
      </c>
      <c r="F35" s="2">
        <v>42820000</v>
      </c>
      <c r="G35" s="2">
        <v>204100000</v>
      </c>
      <c r="H35" s="2">
        <v>778500000</v>
      </c>
      <c r="I35" s="2">
        <v>3353000000</v>
      </c>
      <c r="J35" s="2">
        <v>4295000000</v>
      </c>
      <c r="L35" s="2">
        <v>3.553426369506353</v>
      </c>
      <c r="M35" s="2">
        <v>18.433659654238699</v>
      </c>
      <c r="N35" s="2">
        <v>89.189752134971883</v>
      </c>
      <c r="O35" s="2">
        <v>425.11976671526764</v>
      </c>
      <c r="P35" s="2">
        <v>1621.537179754218</v>
      </c>
      <c r="Q35" s="2">
        <v>6983.9616746511147</v>
      </c>
      <c r="R35" s="2">
        <v>8946.0529056446576</v>
      </c>
    </row>
    <row r="36" spans="3:18">
      <c r="C36" s="2">
        <v>423800</v>
      </c>
      <c r="D36" s="2">
        <v>1563000</v>
      </c>
      <c r="E36" s="2">
        <v>10830000</v>
      </c>
      <c r="F36" s="2">
        <v>83490000</v>
      </c>
      <c r="G36" s="2">
        <v>293100000</v>
      </c>
      <c r="H36" s="2">
        <v>1139000000</v>
      </c>
      <c r="L36" s="2">
        <v>3.6880604058518167</v>
      </c>
      <c r="M36" s="2">
        <v>25.554506842850401</v>
      </c>
      <c r="N36" s="2">
        <v>197.00330344502123</v>
      </c>
      <c r="O36" s="2">
        <v>691.59981123171303</v>
      </c>
      <c r="P36" s="2">
        <v>2687.5884851344972</v>
      </c>
      <c r="Q36" s="2"/>
    </row>
    <row r="37" spans="3:18">
      <c r="C37" s="2">
        <v>395000</v>
      </c>
      <c r="D37" s="2">
        <v>1238000</v>
      </c>
      <c r="E37" s="2">
        <v>10040000</v>
      </c>
      <c r="F37" s="2">
        <v>73990000</v>
      </c>
      <c r="G37" s="2">
        <v>213100000</v>
      </c>
      <c r="H37" s="2">
        <v>661900000</v>
      </c>
      <c r="L37" s="2">
        <v>3.1341772151898732</v>
      </c>
      <c r="M37" s="2">
        <v>25.417721518987342</v>
      </c>
      <c r="N37" s="2">
        <v>187.31645569620252</v>
      </c>
      <c r="O37" s="2">
        <v>539.49367088607596</v>
      </c>
      <c r="P37" s="2">
        <v>1675.6962025316457</v>
      </c>
      <c r="Q37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workbookViewId="0">
      <selection activeCell="L1" sqref="L1:S2"/>
    </sheetView>
  </sheetViews>
  <sheetFormatPr defaultRowHeight="15"/>
  <cols>
    <col min="2" max="6" width="9.5703125" bestFit="1" customWidth="1"/>
    <col min="7" max="9" width="9.42578125" bestFit="1" customWidth="1"/>
    <col min="12" max="12" width="9.42578125" bestFit="1" customWidth="1"/>
    <col min="14" max="14" width="9.42578125" bestFit="1" customWidth="1"/>
    <col min="16" max="16" width="9.42578125" bestFit="1" customWidth="1"/>
  </cols>
  <sheetData>
    <row r="1" spans="1:20">
      <c r="A1" t="s">
        <v>9</v>
      </c>
      <c r="L1" t="s">
        <v>10</v>
      </c>
    </row>
    <row r="2" spans="1:20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52" t="s">
        <v>15</v>
      </c>
      <c r="K2" s="52"/>
      <c r="L2" s="11" t="s">
        <v>1</v>
      </c>
      <c r="M2" s="11" t="s">
        <v>2</v>
      </c>
      <c r="N2" s="11" t="s">
        <v>3</v>
      </c>
      <c r="O2" s="11" t="s">
        <v>4</v>
      </c>
      <c r="P2" s="11" t="s">
        <v>5</v>
      </c>
      <c r="Q2" s="11" t="s">
        <v>6</v>
      </c>
      <c r="R2" s="11" t="s">
        <v>7</v>
      </c>
      <c r="S2" s="11" t="s">
        <v>8</v>
      </c>
      <c r="T2" s="52" t="s">
        <v>15</v>
      </c>
    </row>
    <row r="3" spans="1:20">
      <c r="B3" s="4">
        <v>739800</v>
      </c>
      <c r="C3" s="3">
        <v>5693000</v>
      </c>
      <c r="D3" s="2">
        <v>30240000</v>
      </c>
      <c r="E3" s="6">
        <v>223300000</v>
      </c>
      <c r="F3" s="6">
        <v>695000000</v>
      </c>
      <c r="G3" s="6">
        <v>3229000000</v>
      </c>
      <c r="H3" s="6">
        <v>9334000000</v>
      </c>
      <c r="I3" s="6">
        <v>29780000000</v>
      </c>
      <c r="J3" s="46"/>
      <c r="L3" s="2">
        <f>B3/$B$3</f>
        <v>1</v>
      </c>
      <c r="M3" s="2">
        <f t="shared" ref="M3:S3" si="0">C3/$B$3</f>
        <v>7.6953230602865643</v>
      </c>
      <c r="N3" s="2">
        <f t="shared" si="0"/>
        <v>40.875912408759127</v>
      </c>
      <c r="O3" s="2">
        <f t="shared" si="0"/>
        <v>301.83833468505003</v>
      </c>
      <c r="P3" s="2">
        <f t="shared" si="0"/>
        <v>939.44309272776422</v>
      </c>
      <c r="Q3" s="2">
        <f t="shared" si="0"/>
        <v>4364.6931603135981</v>
      </c>
      <c r="R3" s="2">
        <f t="shared" si="0"/>
        <v>12616.923492835902</v>
      </c>
      <c r="S3" s="2">
        <f t="shared" si="0"/>
        <v>40254.12273587456</v>
      </c>
    </row>
    <row r="4" spans="1:20">
      <c r="B4" s="8">
        <v>1944000</v>
      </c>
      <c r="C4" s="7">
        <v>11060000</v>
      </c>
      <c r="D4" s="7">
        <v>108300000</v>
      </c>
      <c r="E4" s="7">
        <v>757600000</v>
      </c>
      <c r="F4" s="7">
        <v>4722000000</v>
      </c>
      <c r="G4" s="7">
        <v>14850000000</v>
      </c>
      <c r="H4" s="7">
        <v>18250000000</v>
      </c>
      <c r="I4" s="7">
        <v>67110000000</v>
      </c>
      <c r="J4" s="46"/>
      <c r="L4" s="2">
        <f>B4/$B$4</f>
        <v>1</v>
      </c>
      <c r="M4" s="2">
        <f t="shared" ref="M4:S4" si="1">C4/$B$4</f>
        <v>5.689300411522634</v>
      </c>
      <c r="N4" s="2">
        <f t="shared" si="1"/>
        <v>55.709876543209873</v>
      </c>
      <c r="O4" s="2">
        <f t="shared" si="1"/>
        <v>389.71193415637862</v>
      </c>
      <c r="P4" s="2">
        <f t="shared" si="1"/>
        <v>2429.0123456790125</v>
      </c>
      <c r="Q4" s="2">
        <f t="shared" si="1"/>
        <v>7638.8888888888887</v>
      </c>
      <c r="R4" s="2">
        <f t="shared" si="1"/>
        <v>9387.8600823045272</v>
      </c>
      <c r="S4" s="2">
        <f t="shared" si="1"/>
        <v>34521.604938271608</v>
      </c>
    </row>
    <row r="5" spans="1:20">
      <c r="A5" s="5"/>
      <c r="B5" s="10">
        <v>1873000</v>
      </c>
      <c r="C5" s="9">
        <v>11010000</v>
      </c>
      <c r="D5" s="9">
        <v>68470000</v>
      </c>
      <c r="E5" s="9">
        <v>622600000</v>
      </c>
      <c r="F5" s="9">
        <v>2245000000</v>
      </c>
      <c r="G5" s="9">
        <v>6078000000</v>
      </c>
      <c r="H5" s="9">
        <v>16230000000</v>
      </c>
      <c r="I5" s="9">
        <v>26860000000</v>
      </c>
      <c r="J5" s="46"/>
      <c r="L5" s="2">
        <f>B5/$B$5</f>
        <v>1</v>
      </c>
      <c r="M5" s="2">
        <f t="shared" ref="M5:S5" si="2">C5/$B$5</f>
        <v>5.8782701548318208</v>
      </c>
      <c r="N5" s="2">
        <f t="shared" si="2"/>
        <v>36.556326748531767</v>
      </c>
      <c r="O5" s="2">
        <f t="shared" si="2"/>
        <v>332.40790176187932</v>
      </c>
      <c r="P5" s="2">
        <f t="shared" si="2"/>
        <v>1198.611852642819</v>
      </c>
      <c r="Q5" s="2">
        <f t="shared" si="2"/>
        <v>3245.0613988254136</v>
      </c>
      <c r="R5" s="2">
        <f t="shared" si="2"/>
        <v>8665.2429257875065</v>
      </c>
      <c r="S5" s="2">
        <f t="shared" si="2"/>
        <v>14340.630005339028</v>
      </c>
    </row>
    <row r="6" spans="1:20">
      <c r="B6" s="13">
        <v>3060000</v>
      </c>
      <c r="C6" s="12">
        <v>13000000</v>
      </c>
      <c r="D6" s="12">
        <v>239000000</v>
      </c>
      <c r="E6" s="12">
        <v>1269000000</v>
      </c>
      <c r="F6" s="12">
        <v>3839000000</v>
      </c>
      <c r="G6" s="12">
        <v>11370000000</v>
      </c>
      <c r="H6" s="12">
        <v>31160000000</v>
      </c>
      <c r="I6" s="12">
        <v>36310000000</v>
      </c>
      <c r="J6" s="46"/>
      <c r="L6" s="2">
        <f>B6/$B$6</f>
        <v>1</v>
      </c>
      <c r="M6" s="2">
        <f t="shared" ref="M6:S6" si="3">C6/$B$6</f>
        <v>4.2483660130718954</v>
      </c>
      <c r="N6" s="2">
        <f t="shared" si="3"/>
        <v>78.104575163398692</v>
      </c>
      <c r="O6" s="2">
        <f t="shared" si="3"/>
        <v>414.70588235294116</v>
      </c>
      <c r="P6" s="2">
        <f t="shared" si="3"/>
        <v>1254.5751633986929</v>
      </c>
      <c r="Q6" s="2">
        <f t="shared" si="3"/>
        <v>3715.6862745098038</v>
      </c>
      <c r="R6" s="2">
        <f t="shared" si="3"/>
        <v>10183.006535947712</v>
      </c>
      <c r="S6" s="2">
        <f t="shared" si="3"/>
        <v>11866.013071895424</v>
      </c>
    </row>
    <row r="7" spans="1:20">
      <c r="B7" s="14">
        <v>1566000</v>
      </c>
      <c r="C7" s="12">
        <v>7494000</v>
      </c>
      <c r="D7" s="12">
        <v>63260000</v>
      </c>
      <c r="E7" s="12">
        <v>501100000</v>
      </c>
      <c r="F7" s="12">
        <v>2818000000</v>
      </c>
      <c r="G7" s="12">
        <v>5756000000</v>
      </c>
      <c r="H7" s="12">
        <v>13630000000</v>
      </c>
      <c r="I7" s="12">
        <v>37290000000</v>
      </c>
      <c r="J7" s="46"/>
      <c r="L7" s="2">
        <f>B7/$B$7</f>
        <v>1</v>
      </c>
      <c r="M7" s="2">
        <f t="shared" ref="M7:S7" si="4">C7/$B$7</f>
        <v>4.7854406130268199</v>
      </c>
      <c r="N7" s="2">
        <f t="shared" si="4"/>
        <v>40.395913154533844</v>
      </c>
      <c r="O7" s="2">
        <f t="shared" si="4"/>
        <v>319.98722860791827</v>
      </c>
      <c r="P7" s="2">
        <f t="shared" si="4"/>
        <v>1799.4891443167305</v>
      </c>
      <c r="Q7" s="2">
        <f t="shared" si="4"/>
        <v>3675.6066411238826</v>
      </c>
      <c r="R7" s="2">
        <f t="shared" si="4"/>
        <v>8703.7037037037044</v>
      </c>
      <c r="S7" s="2">
        <f t="shared" si="4"/>
        <v>23812.260536398466</v>
      </c>
    </row>
    <row r="8" spans="1:20">
      <c r="B8" s="15">
        <v>1267000</v>
      </c>
      <c r="C8" s="12">
        <v>3680000</v>
      </c>
      <c r="D8" s="12">
        <v>32670000</v>
      </c>
      <c r="E8" s="12">
        <v>247300000</v>
      </c>
      <c r="F8" s="12">
        <v>1059000000</v>
      </c>
      <c r="G8" s="12">
        <v>3081000000</v>
      </c>
      <c r="H8" s="12">
        <v>11230000000</v>
      </c>
      <c r="I8" s="12">
        <v>28170000000</v>
      </c>
      <c r="J8" s="46"/>
      <c r="L8" s="2">
        <f>B8/$B$8</f>
        <v>1</v>
      </c>
      <c r="M8" s="2">
        <f t="shared" ref="M8:S8" si="5">C8/$B$8</f>
        <v>2.9044988161010261</v>
      </c>
      <c r="N8" s="2">
        <f t="shared" si="5"/>
        <v>25.785319652722968</v>
      </c>
      <c r="O8" s="2">
        <f t="shared" si="5"/>
        <v>195.18547750591949</v>
      </c>
      <c r="P8" s="2">
        <f t="shared" si="5"/>
        <v>835.83267561168111</v>
      </c>
      <c r="Q8" s="2">
        <f t="shared" si="5"/>
        <v>2431.7284925019731</v>
      </c>
      <c r="R8" s="2">
        <f t="shared" si="5"/>
        <v>8863.4569850039461</v>
      </c>
      <c r="S8" s="2">
        <f t="shared" si="5"/>
        <v>22233.622730860301</v>
      </c>
    </row>
    <row r="9" spans="1:20">
      <c r="B9" s="16">
        <v>1159000</v>
      </c>
      <c r="C9" s="12">
        <v>4043000</v>
      </c>
      <c r="D9" s="12">
        <v>26740000</v>
      </c>
      <c r="E9" s="12">
        <v>246800000</v>
      </c>
      <c r="F9" s="12">
        <v>1262000000</v>
      </c>
      <c r="G9" s="12">
        <v>2570000000</v>
      </c>
      <c r="H9" s="12">
        <v>15960000000</v>
      </c>
      <c r="I9" s="12">
        <v>30720000000</v>
      </c>
      <c r="J9" s="46"/>
      <c r="L9" s="2">
        <f>B9/$B$9</f>
        <v>1</v>
      </c>
      <c r="M9" s="2">
        <f t="shared" ref="M9:S9" si="6">C9/$B$9</f>
        <v>3.4883520276100088</v>
      </c>
      <c r="N9" s="2">
        <f t="shared" si="6"/>
        <v>23.071613459879206</v>
      </c>
      <c r="O9" s="2">
        <f t="shared" si="6"/>
        <v>212.94219154443485</v>
      </c>
      <c r="P9" s="2">
        <f t="shared" si="6"/>
        <v>1088.8697152717859</v>
      </c>
      <c r="Q9" s="2">
        <f t="shared" si="6"/>
        <v>2217.4288179465057</v>
      </c>
      <c r="R9" s="2">
        <f t="shared" si="6"/>
        <v>13770.491803278688</v>
      </c>
      <c r="S9" s="2">
        <f t="shared" si="6"/>
        <v>26505.608283002588</v>
      </c>
    </row>
    <row r="10" spans="1:20">
      <c r="B10" s="62">
        <v>2375000</v>
      </c>
      <c r="C10" s="54">
        <v>11170000</v>
      </c>
      <c r="D10" s="54">
        <v>97070000</v>
      </c>
      <c r="E10" s="54">
        <v>745000000</v>
      </c>
      <c r="F10" s="54">
        <v>2630000000</v>
      </c>
      <c r="G10" s="54">
        <v>8356000000</v>
      </c>
      <c r="H10" s="54">
        <v>27894000000</v>
      </c>
      <c r="I10" s="54">
        <v>37080000000</v>
      </c>
      <c r="L10" s="2">
        <f>B10/$B$10</f>
        <v>1</v>
      </c>
      <c r="M10" s="2">
        <f t="shared" ref="M10:S10" si="7">C10/$B$10</f>
        <v>4.703157894736842</v>
      </c>
      <c r="N10" s="2">
        <f t="shared" si="7"/>
        <v>40.87157894736842</v>
      </c>
      <c r="O10" s="2">
        <f t="shared" si="7"/>
        <v>313.68421052631578</v>
      </c>
      <c r="P10" s="2">
        <f t="shared" si="7"/>
        <v>1107.3684210526317</v>
      </c>
      <c r="Q10" s="2">
        <f t="shared" si="7"/>
        <v>3518.3157894736842</v>
      </c>
      <c r="R10" s="2">
        <f t="shared" si="7"/>
        <v>11744.842105263158</v>
      </c>
      <c r="S10" s="2">
        <f t="shared" si="7"/>
        <v>15612.631578947368</v>
      </c>
    </row>
    <row r="11" spans="1:20">
      <c r="E11" s="2"/>
      <c r="F11" s="2"/>
      <c r="G11" s="2"/>
      <c r="H11" s="2"/>
      <c r="I11" s="2"/>
    </row>
    <row r="14" spans="1:20">
      <c r="A14" t="s">
        <v>11</v>
      </c>
      <c r="B14" s="19">
        <v>2340000</v>
      </c>
      <c r="C14" s="17">
        <v>12380000</v>
      </c>
      <c r="D14" s="17">
        <v>71620000</v>
      </c>
      <c r="E14" s="17">
        <v>353600000</v>
      </c>
      <c r="F14" s="17">
        <v>2395000000</v>
      </c>
      <c r="G14" s="17">
        <v>8918000000</v>
      </c>
      <c r="H14" s="17">
        <v>17920000000</v>
      </c>
      <c r="I14" s="17">
        <v>22920000000</v>
      </c>
      <c r="J14" s="46"/>
      <c r="L14" s="2">
        <f>B14/$B$14</f>
        <v>1</v>
      </c>
      <c r="M14" s="2">
        <f t="shared" ref="M14:S14" si="8">C14/$B$14</f>
        <v>5.2905982905982905</v>
      </c>
      <c r="N14" s="2">
        <f t="shared" si="8"/>
        <v>30.606837606837608</v>
      </c>
      <c r="O14" s="2">
        <f t="shared" si="8"/>
        <v>151.11111111111111</v>
      </c>
      <c r="P14" s="2">
        <f t="shared" si="8"/>
        <v>1023.5042735042736</v>
      </c>
      <c r="Q14" s="2">
        <f t="shared" si="8"/>
        <v>3811.1111111111113</v>
      </c>
      <c r="R14" s="2">
        <f t="shared" si="8"/>
        <v>7658.1196581196582</v>
      </c>
      <c r="S14" s="2">
        <f t="shared" si="8"/>
        <v>9794.8717948717949</v>
      </c>
    </row>
    <row r="15" spans="1:20">
      <c r="B15" s="18">
        <v>1950000</v>
      </c>
      <c r="C15" s="17">
        <v>7939000</v>
      </c>
      <c r="D15" s="17">
        <v>48100000</v>
      </c>
      <c r="E15" s="17">
        <v>319600000</v>
      </c>
      <c r="F15" s="17">
        <v>1362000000</v>
      </c>
      <c r="G15" s="17">
        <v>3407000000</v>
      </c>
      <c r="H15" s="17">
        <v>12720000000</v>
      </c>
      <c r="I15" s="17">
        <v>39540000000</v>
      </c>
      <c r="J15" s="46"/>
      <c r="L15" s="2">
        <f>B15/$B$15</f>
        <v>1</v>
      </c>
      <c r="M15" s="2">
        <f t="shared" ref="M15:S15" si="9">C15/$B$15</f>
        <v>4.0712820512820516</v>
      </c>
      <c r="N15" s="2">
        <f t="shared" si="9"/>
        <v>24.666666666666668</v>
      </c>
      <c r="O15" s="2">
        <f t="shared" si="9"/>
        <v>163.89743589743588</v>
      </c>
      <c r="P15" s="2">
        <f t="shared" si="9"/>
        <v>698.46153846153845</v>
      </c>
      <c r="Q15" s="2">
        <f t="shared" si="9"/>
        <v>1747.1794871794871</v>
      </c>
      <c r="R15" s="2">
        <f t="shared" si="9"/>
        <v>6523.0769230769229</v>
      </c>
      <c r="S15" s="2">
        <f t="shared" si="9"/>
        <v>20276.923076923078</v>
      </c>
    </row>
    <row r="16" spans="1:20">
      <c r="B16" s="22">
        <v>1579000</v>
      </c>
      <c r="C16" s="20">
        <v>9253000</v>
      </c>
      <c r="D16" s="20">
        <v>65630000</v>
      </c>
      <c r="E16" s="20">
        <v>339500000</v>
      </c>
      <c r="F16" s="20">
        <v>2015000000</v>
      </c>
      <c r="G16" s="20">
        <v>5529000000</v>
      </c>
      <c r="H16" s="20">
        <v>16490000000</v>
      </c>
      <c r="I16" s="20">
        <v>61890000000</v>
      </c>
      <c r="J16" s="46"/>
      <c r="L16" s="2">
        <f>B16/$B$16</f>
        <v>1</v>
      </c>
      <c r="M16" s="2">
        <f t="shared" ref="M16:S16" si="10">C16/$B$16</f>
        <v>5.8600379987333753</v>
      </c>
      <c r="N16" s="2">
        <f t="shared" si="10"/>
        <v>41.564281190626978</v>
      </c>
      <c r="O16" s="2">
        <f t="shared" si="10"/>
        <v>215.00949968334388</v>
      </c>
      <c r="P16" s="2">
        <f t="shared" si="10"/>
        <v>1276.1241291956935</v>
      </c>
      <c r="Q16" s="2">
        <f t="shared" si="10"/>
        <v>3501.5832805573145</v>
      </c>
      <c r="R16" s="2">
        <f t="shared" si="10"/>
        <v>10443.318556048132</v>
      </c>
      <c r="S16" s="2">
        <f t="shared" si="10"/>
        <v>39195.693476884102</v>
      </c>
    </row>
    <row r="17" spans="1:19">
      <c r="B17" s="24">
        <v>1549000</v>
      </c>
      <c r="C17" s="20">
        <v>10620000</v>
      </c>
      <c r="D17" s="20">
        <v>35640000</v>
      </c>
      <c r="E17" s="20">
        <v>322200000</v>
      </c>
      <c r="F17" s="20">
        <v>1184000000</v>
      </c>
      <c r="G17" s="20">
        <v>5485000000</v>
      </c>
      <c r="H17" s="20">
        <v>10190000000</v>
      </c>
      <c r="I17" s="20">
        <v>27710000000</v>
      </c>
      <c r="J17" s="46"/>
      <c r="L17" s="2">
        <f>B17/$B$17</f>
        <v>1</v>
      </c>
      <c r="M17" s="2">
        <f t="shared" ref="M17:S17" si="11">C17/$B$17</f>
        <v>6.8560361523563591</v>
      </c>
      <c r="N17" s="2">
        <f t="shared" si="11"/>
        <v>23.008392511297611</v>
      </c>
      <c r="O17" s="2">
        <f t="shared" si="11"/>
        <v>208.00516462233699</v>
      </c>
      <c r="P17" s="2">
        <f t="shared" si="11"/>
        <v>764.36410587475791</v>
      </c>
      <c r="Q17" s="2">
        <f t="shared" si="11"/>
        <v>3540.994189799871</v>
      </c>
      <c r="R17" s="2">
        <f t="shared" si="11"/>
        <v>6578.4377017430597</v>
      </c>
      <c r="S17" s="2">
        <f t="shared" si="11"/>
        <v>17888.960619754682</v>
      </c>
    </row>
    <row r="18" spans="1:19">
      <c r="B18" s="20">
        <v>1325000</v>
      </c>
      <c r="C18" s="20">
        <v>7300000</v>
      </c>
      <c r="D18" s="20">
        <v>31190000</v>
      </c>
      <c r="E18" s="20">
        <v>364800000</v>
      </c>
      <c r="F18" s="20">
        <v>1129000000</v>
      </c>
      <c r="G18" s="20">
        <v>3010000000</v>
      </c>
      <c r="H18" s="20">
        <v>8827000000</v>
      </c>
      <c r="I18" s="20">
        <v>19870000000</v>
      </c>
      <c r="J18" s="46"/>
      <c r="L18" s="2">
        <f>B18/$B$18</f>
        <v>1</v>
      </c>
      <c r="M18" s="2">
        <f t="shared" ref="M18:S18" si="12">C18/$B$18</f>
        <v>5.5094339622641506</v>
      </c>
      <c r="N18" s="2">
        <f t="shared" si="12"/>
        <v>23.539622641509435</v>
      </c>
      <c r="O18" s="2">
        <f t="shared" si="12"/>
        <v>275.32075471698113</v>
      </c>
      <c r="P18" s="2">
        <f t="shared" si="12"/>
        <v>852.07547169811323</v>
      </c>
      <c r="Q18" s="2">
        <f t="shared" si="12"/>
        <v>2271.6981132075471</v>
      </c>
      <c r="R18" s="2">
        <f t="shared" si="12"/>
        <v>6661.8867924528304</v>
      </c>
      <c r="S18" s="2">
        <f t="shared" si="12"/>
        <v>14996.226415094339</v>
      </c>
    </row>
    <row r="19" spans="1:19">
      <c r="B19" s="23">
        <v>1094000</v>
      </c>
      <c r="C19" s="20">
        <v>7073000</v>
      </c>
      <c r="D19" s="20">
        <v>34270000</v>
      </c>
      <c r="E19" s="20">
        <v>298400000</v>
      </c>
      <c r="F19" s="20">
        <v>1002000000</v>
      </c>
      <c r="G19" s="20">
        <v>3314000000</v>
      </c>
      <c r="H19" s="20">
        <v>10840000000</v>
      </c>
      <c r="I19" s="20">
        <v>39740000000</v>
      </c>
      <c r="J19" s="46"/>
      <c r="L19" s="2">
        <f>B19/$B$19</f>
        <v>1</v>
      </c>
      <c r="M19" s="2">
        <f t="shared" ref="M19:S19" si="13">C19/$B$19</f>
        <v>6.4652650822669102</v>
      </c>
      <c r="N19" s="2">
        <f t="shared" si="13"/>
        <v>31.325411334552104</v>
      </c>
      <c r="O19" s="2">
        <f t="shared" si="13"/>
        <v>272.76051188299817</v>
      </c>
      <c r="P19" s="2">
        <f t="shared" si="13"/>
        <v>915.90493601462526</v>
      </c>
      <c r="Q19" s="2">
        <f t="shared" si="13"/>
        <v>3029.2504570383912</v>
      </c>
      <c r="R19" s="2">
        <f t="shared" si="13"/>
        <v>9908.592321755028</v>
      </c>
      <c r="S19" s="2">
        <f t="shared" si="13"/>
        <v>36325.411334552104</v>
      </c>
    </row>
    <row r="20" spans="1:19">
      <c r="B20" s="21">
        <v>620500</v>
      </c>
      <c r="C20" s="20">
        <v>3197000</v>
      </c>
      <c r="D20" s="20">
        <v>15110000</v>
      </c>
      <c r="E20" s="20">
        <v>148000000</v>
      </c>
      <c r="F20" s="20">
        <v>577500000</v>
      </c>
      <c r="G20" s="20">
        <v>2094000000</v>
      </c>
      <c r="H20" s="20">
        <v>7210000000</v>
      </c>
      <c r="I20" s="20">
        <v>22840000000</v>
      </c>
      <c r="J20" s="46"/>
      <c r="L20" s="2">
        <f>B20/$B$20</f>
        <v>1</v>
      </c>
      <c r="M20" s="2">
        <f t="shared" ref="M20:S20" si="14">C20/$B$20</f>
        <v>5.1522965350523773</v>
      </c>
      <c r="N20" s="2">
        <f t="shared" si="14"/>
        <v>24.35132957292506</v>
      </c>
      <c r="O20" s="2">
        <f t="shared" si="14"/>
        <v>238.51732473811441</v>
      </c>
      <c r="P20" s="2">
        <f t="shared" si="14"/>
        <v>930.70104754230454</v>
      </c>
      <c r="Q20" s="2">
        <f t="shared" si="14"/>
        <v>3374.6978243352137</v>
      </c>
      <c r="R20" s="2">
        <f t="shared" si="14"/>
        <v>11619.661563255439</v>
      </c>
      <c r="S20" s="2">
        <f t="shared" si="14"/>
        <v>36809.024979854956</v>
      </c>
    </row>
    <row r="21" spans="1:19">
      <c r="B21" s="63">
        <v>1856000</v>
      </c>
      <c r="C21" s="54">
        <v>8431000</v>
      </c>
      <c r="D21" s="54">
        <v>43190000</v>
      </c>
      <c r="E21" s="54">
        <v>456300000</v>
      </c>
      <c r="F21" s="54">
        <v>1632000000</v>
      </c>
      <c r="G21" s="54">
        <v>3996000000</v>
      </c>
      <c r="H21" s="54">
        <v>13160000000</v>
      </c>
      <c r="I21" s="54">
        <v>34930000000</v>
      </c>
      <c r="L21" s="2">
        <f>B21/$B$21</f>
        <v>1</v>
      </c>
      <c r="M21" s="2">
        <f t="shared" ref="M21:S21" si="15">C21/$B$21</f>
        <v>4.5425646551724137</v>
      </c>
      <c r="N21" s="2">
        <f t="shared" si="15"/>
        <v>23.270474137931036</v>
      </c>
      <c r="O21" s="2">
        <f t="shared" si="15"/>
        <v>245.85129310344828</v>
      </c>
      <c r="P21" s="2">
        <f t="shared" si="15"/>
        <v>879.31034482758616</v>
      </c>
      <c r="Q21" s="2">
        <f t="shared" si="15"/>
        <v>2153.0172413793102</v>
      </c>
      <c r="R21" s="2">
        <f t="shared" si="15"/>
        <v>7090.5172413793107</v>
      </c>
      <c r="S21" s="2">
        <f t="shared" si="15"/>
        <v>18820.043103448275</v>
      </c>
    </row>
    <row r="22" spans="1:19">
      <c r="E22" s="2"/>
      <c r="F22" s="2"/>
      <c r="G22" s="2"/>
      <c r="H22" s="2"/>
      <c r="I22" s="2"/>
    </row>
    <row r="25" spans="1:19">
      <c r="A25" t="s">
        <v>12</v>
      </c>
      <c r="B25" s="27">
        <v>1619000</v>
      </c>
      <c r="C25" s="25">
        <v>9455000</v>
      </c>
      <c r="D25" s="25">
        <v>64570000</v>
      </c>
      <c r="E25" s="25">
        <v>290900000</v>
      </c>
      <c r="F25" s="25">
        <v>1615000000</v>
      </c>
      <c r="G25" s="25">
        <v>5041000000</v>
      </c>
      <c r="H25" s="28">
        <v>18470000000</v>
      </c>
      <c r="I25" s="25">
        <v>24900000000</v>
      </c>
      <c r="J25" s="46"/>
      <c r="L25" s="2">
        <f>B25/$B$25</f>
        <v>1</v>
      </c>
      <c r="M25" s="2">
        <f t="shared" ref="M25:S25" si="16">C25/$B$25</f>
        <v>5.8400247066090181</v>
      </c>
      <c r="N25" s="2">
        <f t="shared" si="16"/>
        <v>39.882643607164916</v>
      </c>
      <c r="O25" s="2">
        <f t="shared" si="16"/>
        <v>179.67881408276713</v>
      </c>
      <c r="P25" s="2">
        <f t="shared" si="16"/>
        <v>997.52933909820877</v>
      </c>
      <c r="Q25" s="2">
        <f t="shared" si="16"/>
        <v>3113.6504014823963</v>
      </c>
      <c r="R25" s="2">
        <f t="shared" si="16"/>
        <v>11408.276714021</v>
      </c>
      <c r="S25" s="2">
        <f t="shared" si="16"/>
        <v>15379.864113650401</v>
      </c>
    </row>
    <row r="26" spans="1:19">
      <c r="B26" s="26">
        <v>1489000</v>
      </c>
      <c r="C26" s="25">
        <v>9260000</v>
      </c>
      <c r="D26" s="25">
        <v>58310000</v>
      </c>
      <c r="E26" s="25">
        <v>363400000</v>
      </c>
      <c r="F26" s="25">
        <v>1501000000</v>
      </c>
      <c r="G26" s="25">
        <v>6611000000</v>
      </c>
      <c r="H26" s="28">
        <v>18670000000</v>
      </c>
      <c r="I26" s="25">
        <v>23800000000</v>
      </c>
      <c r="J26" s="46"/>
      <c r="L26" s="2">
        <f>B26/$B$26</f>
        <v>1</v>
      </c>
      <c r="M26" s="2">
        <f t="shared" ref="M26:S26" si="17">C26/$B$26</f>
        <v>6.218938885157824</v>
      </c>
      <c r="N26" s="2">
        <f t="shared" si="17"/>
        <v>39.16051040967092</v>
      </c>
      <c r="O26" s="2">
        <f t="shared" si="17"/>
        <v>244.0564137004701</v>
      </c>
      <c r="P26" s="2">
        <f t="shared" si="17"/>
        <v>1008.0591000671592</v>
      </c>
      <c r="Q26" s="2">
        <f t="shared" si="17"/>
        <v>4439.8925453324382</v>
      </c>
      <c r="R26" s="2">
        <f t="shared" si="17"/>
        <v>12538.616521155138</v>
      </c>
      <c r="S26" s="2">
        <f t="shared" si="17"/>
        <v>15983.881799865681</v>
      </c>
    </row>
    <row r="27" spans="1:19">
      <c r="B27" s="30">
        <v>644200</v>
      </c>
      <c r="C27" s="29">
        <v>4779000</v>
      </c>
      <c r="D27" s="29">
        <v>30370000</v>
      </c>
      <c r="E27" s="29">
        <v>127900000</v>
      </c>
      <c r="F27" s="29">
        <v>521700000</v>
      </c>
      <c r="G27" s="29">
        <v>1222000000</v>
      </c>
      <c r="H27" s="32">
        <v>3868000000</v>
      </c>
      <c r="I27" s="29">
        <v>10320000000</v>
      </c>
      <c r="J27" s="46"/>
      <c r="L27" s="2">
        <f>B27/$B$27</f>
        <v>1</v>
      </c>
      <c r="M27" s="2">
        <f t="shared" ref="M27:S27" si="18">C27/$B$27</f>
        <v>7.4185035703197766</v>
      </c>
      <c r="N27" s="2">
        <f t="shared" si="18"/>
        <v>47.143744178826452</v>
      </c>
      <c r="O27" s="2">
        <f t="shared" si="18"/>
        <v>198.54082583048742</v>
      </c>
      <c r="P27" s="2">
        <f t="shared" si="18"/>
        <v>809.84166407947839</v>
      </c>
      <c r="Q27" s="2">
        <f t="shared" si="18"/>
        <v>1896.9264203663458</v>
      </c>
      <c r="R27" s="2">
        <f t="shared" si="18"/>
        <v>6004.3464762496124</v>
      </c>
      <c r="S27" s="2">
        <f t="shared" si="18"/>
        <v>16019.869605712511</v>
      </c>
    </row>
    <row r="28" spans="1:19">
      <c r="B28" s="31">
        <v>3600000</v>
      </c>
      <c r="C28" s="29">
        <v>15880000</v>
      </c>
      <c r="D28" s="29">
        <v>138100000</v>
      </c>
      <c r="E28" s="29">
        <v>849900000</v>
      </c>
      <c r="F28" s="29">
        <v>3250000000</v>
      </c>
      <c r="G28" s="29">
        <v>9645000000</v>
      </c>
      <c r="H28" s="29">
        <v>26610000000</v>
      </c>
      <c r="I28" s="29">
        <v>38170000000</v>
      </c>
      <c r="J28" s="46"/>
      <c r="L28" s="2">
        <f>B28/$B$28</f>
        <v>1</v>
      </c>
      <c r="M28" s="2">
        <f t="shared" ref="M28:S28" si="19">C28/$B$28</f>
        <v>4.4111111111111114</v>
      </c>
      <c r="N28" s="2">
        <f t="shared" si="19"/>
        <v>38.361111111111114</v>
      </c>
      <c r="O28" s="2">
        <f t="shared" si="19"/>
        <v>236.08333333333334</v>
      </c>
      <c r="P28" s="2">
        <f t="shared" si="19"/>
        <v>902.77777777777783</v>
      </c>
      <c r="Q28" s="2">
        <f t="shared" si="19"/>
        <v>2679.1666666666665</v>
      </c>
      <c r="R28" s="2">
        <f t="shared" si="19"/>
        <v>7391.666666666667</v>
      </c>
      <c r="S28" s="2">
        <f t="shared" si="19"/>
        <v>10602.777777777777</v>
      </c>
    </row>
    <row r="29" spans="1:19">
      <c r="B29" s="34">
        <v>2249000</v>
      </c>
      <c r="C29" s="33">
        <v>9648000</v>
      </c>
      <c r="D29" s="33">
        <v>79570000</v>
      </c>
      <c r="E29" s="33">
        <v>543800000</v>
      </c>
      <c r="F29" s="33">
        <v>2448000000</v>
      </c>
      <c r="G29" s="33">
        <v>4771000000</v>
      </c>
      <c r="H29" s="33">
        <v>21100000000</v>
      </c>
      <c r="I29" s="33">
        <v>64960000000</v>
      </c>
      <c r="J29" s="46"/>
      <c r="L29" s="2">
        <f>B29/$B$29</f>
        <v>1</v>
      </c>
      <c r="M29" s="2">
        <f t="shared" ref="M29:S29" si="20">C29/$B$29</f>
        <v>4.2899066251667408</v>
      </c>
      <c r="N29" s="2">
        <f t="shared" si="20"/>
        <v>35.380168963983991</v>
      </c>
      <c r="O29" s="2">
        <f t="shared" si="20"/>
        <v>241.79635393508227</v>
      </c>
      <c r="P29" s="2">
        <f t="shared" si="20"/>
        <v>1088.4837705646955</v>
      </c>
      <c r="Q29" s="2">
        <f t="shared" si="20"/>
        <v>2121.3872832369943</v>
      </c>
      <c r="R29" s="2">
        <f t="shared" si="20"/>
        <v>9381.9475322365488</v>
      </c>
      <c r="S29" s="2">
        <f t="shared" si="20"/>
        <v>28883.948421520676</v>
      </c>
    </row>
    <row r="30" spans="1:19">
      <c r="B30" s="35">
        <v>1981000</v>
      </c>
      <c r="C30" s="33">
        <v>8085000</v>
      </c>
      <c r="D30" s="33">
        <v>74640000</v>
      </c>
      <c r="E30" s="33">
        <v>446600000</v>
      </c>
      <c r="F30" s="33">
        <v>2205000000</v>
      </c>
      <c r="G30" s="33">
        <v>3656000000</v>
      </c>
      <c r="H30" s="33">
        <v>9833000000</v>
      </c>
      <c r="I30" s="33">
        <v>45910000000</v>
      </c>
      <c r="J30" s="46"/>
      <c r="L30" s="2">
        <f>B30/$B$30</f>
        <v>1</v>
      </c>
      <c r="M30" s="2">
        <f t="shared" ref="M30:S30" si="21">C30/$B$30</f>
        <v>4.0812720848056534</v>
      </c>
      <c r="N30" s="2">
        <f t="shared" si="21"/>
        <v>37.677940434124181</v>
      </c>
      <c r="O30" s="2">
        <f t="shared" si="21"/>
        <v>225.44169611307422</v>
      </c>
      <c r="P30" s="2">
        <f t="shared" si="21"/>
        <v>1113.0742049469964</v>
      </c>
      <c r="Q30" s="2">
        <f t="shared" si="21"/>
        <v>1845.532559313478</v>
      </c>
      <c r="R30" s="2">
        <f t="shared" si="21"/>
        <v>4963.6547198384651</v>
      </c>
      <c r="S30" s="2">
        <f t="shared" si="21"/>
        <v>23175.164058556285</v>
      </c>
    </row>
    <row r="31" spans="1:19">
      <c r="B31" s="36">
        <v>1851000</v>
      </c>
      <c r="C31" s="33">
        <v>18180000</v>
      </c>
      <c r="D31" s="33">
        <v>89810000</v>
      </c>
      <c r="E31" s="33">
        <v>606000000</v>
      </c>
      <c r="F31" s="33">
        <v>2858000000</v>
      </c>
      <c r="G31" s="33">
        <v>6335000000</v>
      </c>
      <c r="H31" s="33">
        <v>11980000000</v>
      </c>
      <c r="I31" s="33">
        <v>27630000000</v>
      </c>
      <c r="J31" s="46"/>
      <c r="L31" s="2">
        <f>B31/$B$31</f>
        <v>1</v>
      </c>
      <c r="M31" s="2">
        <f t="shared" ref="M31:S31" si="22">C31/$B$31</f>
        <v>9.8217179902755269</v>
      </c>
      <c r="N31" s="2">
        <f t="shared" si="22"/>
        <v>48.519719070772553</v>
      </c>
      <c r="O31" s="2">
        <f t="shared" si="22"/>
        <v>327.39059967585086</v>
      </c>
      <c r="P31" s="2">
        <f t="shared" si="22"/>
        <v>1544.0302539168017</v>
      </c>
      <c r="Q31" s="2">
        <f t="shared" si="22"/>
        <v>3422.47433819557</v>
      </c>
      <c r="R31" s="2">
        <f t="shared" si="22"/>
        <v>6472.1772015126962</v>
      </c>
      <c r="S31" s="2">
        <f t="shared" si="22"/>
        <v>14927.066450567261</v>
      </c>
    </row>
    <row r="32" spans="1:19">
      <c r="B32" s="64">
        <v>1044000</v>
      </c>
      <c r="C32" s="54">
        <v>6225000</v>
      </c>
      <c r="D32" s="54">
        <v>35904000</v>
      </c>
      <c r="E32" s="54">
        <v>245120000</v>
      </c>
      <c r="F32" s="54">
        <v>1121683200</v>
      </c>
      <c r="G32" s="54">
        <v>2803200000</v>
      </c>
      <c r="H32" s="65">
        <v>7956000000</v>
      </c>
      <c r="I32" s="54">
        <v>24890000000</v>
      </c>
      <c r="L32" s="2">
        <f>B32/$B$32</f>
        <v>1</v>
      </c>
      <c r="M32" s="2">
        <f t="shared" ref="M32:S32" si="23">C32/$B$32</f>
        <v>5.9626436781609193</v>
      </c>
      <c r="N32" s="2">
        <f t="shared" si="23"/>
        <v>34.390804597701148</v>
      </c>
      <c r="O32" s="2">
        <f t="shared" si="23"/>
        <v>234.78927203065135</v>
      </c>
      <c r="P32" s="2">
        <f t="shared" si="23"/>
        <v>1074.4091954022988</v>
      </c>
      <c r="Q32" s="2">
        <f t="shared" si="23"/>
        <v>2685.0574712643679</v>
      </c>
      <c r="R32" s="2">
        <f t="shared" si="23"/>
        <v>7620.6896551724139</v>
      </c>
      <c r="S32" s="2">
        <f t="shared" si="23"/>
        <v>23840.996168582376</v>
      </c>
    </row>
    <row r="33" spans="1:21">
      <c r="C33" s="2"/>
      <c r="D33" s="2"/>
      <c r="E33" s="2"/>
      <c r="F33" s="2"/>
      <c r="G33" s="2"/>
      <c r="H33" s="2"/>
    </row>
    <row r="36" spans="1:21">
      <c r="A36" t="s">
        <v>13</v>
      </c>
      <c r="B36" s="38">
        <v>2892000</v>
      </c>
      <c r="C36" s="37">
        <v>7164000</v>
      </c>
      <c r="D36" s="37">
        <v>52990000</v>
      </c>
      <c r="E36" s="37">
        <v>273800000</v>
      </c>
      <c r="F36" s="37">
        <v>1034000000</v>
      </c>
      <c r="G36" s="37">
        <v>2167000000</v>
      </c>
      <c r="H36" s="37">
        <v>6378000000</v>
      </c>
      <c r="I36" s="37">
        <v>24210000000</v>
      </c>
      <c r="J36" s="46"/>
      <c r="L36" s="2">
        <f>B36/$B$36</f>
        <v>1</v>
      </c>
      <c r="M36" s="2">
        <f t="shared" ref="M36:S36" si="24">C36/$B$36</f>
        <v>2.4771784232365146</v>
      </c>
      <c r="N36" s="2">
        <f t="shared" si="24"/>
        <v>18.322959889349931</v>
      </c>
      <c r="O36" s="2">
        <f t="shared" si="24"/>
        <v>94.674965421853386</v>
      </c>
      <c r="P36" s="2">
        <f t="shared" si="24"/>
        <v>357.5380359612725</v>
      </c>
      <c r="Q36" s="2">
        <f t="shared" si="24"/>
        <v>749.30843706777318</v>
      </c>
      <c r="R36" s="2">
        <f t="shared" si="24"/>
        <v>2205.3941908713691</v>
      </c>
      <c r="S36" s="2">
        <f t="shared" si="24"/>
        <v>8371.369294605809</v>
      </c>
    </row>
    <row r="37" spans="1:21">
      <c r="B37" s="41">
        <v>2519000</v>
      </c>
      <c r="C37" s="37">
        <v>6998000</v>
      </c>
      <c r="D37" s="37">
        <v>65120000</v>
      </c>
      <c r="E37" s="37">
        <v>379400000</v>
      </c>
      <c r="F37" s="37">
        <v>1402000000</v>
      </c>
      <c r="G37" s="37">
        <v>4463000000</v>
      </c>
      <c r="H37" s="37">
        <v>9282000000</v>
      </c>
      <c r="I37" s="37">
        <v>23950000000</v>
      </c>
      <c r="J37" s="46"/>
      <c r="L37" s="2">
        <f>B37/$B$37</f>
        <v>1</v>
      </c>
      <c r="M37" s="2">
        <f t="shared" ref="M37:S37" si="25">C37/$B$37</f>
        <v>2.778086542278682</v>
      </c>
      <c r="N37" s="2">
        <f t="shared" si="25"/>
        <v>25.851528384279476</v>
      </c>
      <c r="O37" s="2">
        <f t="shared" si="25"/>
        <v>150.61532354108775</v>
      </c>
      <c r="P37" s="2">
        <f t="shared" si="25"/>
        <v>556.57006748709807</v>
      </c>
      <c r="Q37" s="2">
        <f t="shared" si="25"/>
        <v>1771.7348154029378</v>
      </c>
      <c r="R37" s="2">
        <f t="shared" si="25"/>
        <v>3684.7955537911871</v>
      </c>
      <c r="S37" s="2">
        <f t="shared" si="25"/>
        <v>9507.7411671298141</v>
      </c>
    </row>
    <row r="38" spans="1:21">
      <c r="B38" s="40">
        <v>2234000</v>
      </c>
      <c r="C38" s="37">
        <v>8551000</v>
      </c>
      <c r="D38" s="37">
        <v>48340000</v>
      </c>
      <c r="E38" s="37">
        <v>255600000</v>
      </c>
      <c r="F38" s="37">
        <v>1062000000</v>
      </c>
      <c r="G38" s="37">
        <v>3271000000</v>
      </c>
      <c r="H38" s="37">
        <v>6830000000</v>
      </c>
      <c r="I38" s="37">
        <v>12790000000</v>
      </c>
      <c r="J38" s="46"/>
      <c r="L38" s="2">
        <f>B38/$B$38</f>
        <v>1</v>
      </c>
      <c r="M38" s="2">
        <f t="shared" ref="M38:S38" si="26">C38/$B$38</f>
        <v>3.8276633840644583</v>
      </c>
      <c r="N38" s="2">
        <f t="shared" si="26"/>
        <v>21.638316920322293</v>
      </c>
      <c r="O38" s="2">
        <f t="shared" si="26"/>
        <v>114.4136078782453</v>
      </c>
      <c r="P38" s="2">
        <f t="shared" si="26"/>
        <v>475.38048343777979</v>
      </c>
      <c r="Q38" s="2">
        <f t="shared" si="26"/>
        <v>1464.1897940913161</v>
      </c>
      <c r="R38" s="2">
        <f t="shared" si="26"/>
        <v>3057.2963294538945</v>
      </c>
      <c r="S38" s="2">
        <f t="shared" si="26"/>
        <v>5725.1566696508507</v>
      </c>
    </row>
    <row r="39" spans="1:21">
      <c r="B39" s="39">
        <v>1994000</v>
      </c>
      <c r="C39" s="37">
        <v>7577000</v>
      </c>
      <c r="D39" s="37">
        <v>54230000</v>
      </c>
      <c r="E39" s="37">
        <v>300500000</v>
      </c>
      <c r="F39" s="37">
        <v>1504000000</v>
      </c>
      <c r="G39" s="37">
        <v>3486000000</v>
      </c>
      <c r="H39" s="37">
        <v>7432000000</v>
      </c>
      <c r="I39" s="37">
        <v>8790000000</v>
      </c>
      <c r="J39" s="46"/>
      <c r="L39" s="2">
        <f>B39/$B$39</f>
        <v>1</v>
      </c>
      <c r="M39" s="2">
        <f t="shared" ref="M39:S39" si="27">C39/$B$39</f>
        <v>3.799899699097292</v>
      </c>
      <c r="N39" s="2">
        <f t="shared" si="27"/>
        <v>27.196589769307923</v>
      </c>
      <c r="O39" s="2">
        <f t="shared" si="27"/>
        <v>150.70210631895688</v>
      </c>
      <c r="P39" s="2">
        <f t="shared" si="27"/>
        <v>754.26278836509528</v>
      </c>
      <c r="Q39" s="2">
        <f t="shared" si="27"/>
        <v>1748.2447342026078</v>
      </c>
      <c r="R39" s="2">
        <f t="shared" si="27"/>
        <v>3727.1815446339019</v>
      </c>
      <c r="S39" s="2">
        <f t="shared" si="27"/>
        <v>4408.2246740220662</v>
      </c>
    </row>
    <row r="40" spans="1:21">
      <c r="B40" s="43">
        <v>1849000</v>
      </c>
      <c r="C40" s="42">
        <v>5732100</v>
      </c>
      <c r="D40" s="42">
        <v>57440000</v>
      </c>
      <c r="E40" s="42">
        <v>273100000</v>
      </c>
      <c r="F40" s="42">
        <v>1559000000</v>
      </c>
      <c r="G40" s="42">
        <v>4601000000</v>
      </c>
      <c r="H40" s="42">
        <v>12800000000</v>
      </c>
      <c r="I40" s="42">
        <v>29030000000</v>
      </c>
      <c r="J40" s="46"/>
      <c r="L40" s="2">
        <f>B40/$B$40</f>
        <v>1</v>
      </c>
      <c r="M40" s="2">
        <f t="shared" ref="M40:S40" si="28">C40/$B$40</f>
        <v>3.1001081665765278</v>
      </c>
      <c r="N40" s="2">
        <f t="shared" si="28"/>
        <v>31.065440778799353</v>
      </c>
      <c r="O40" s="2">
        <f t="shared" si="28"/>
        <v>147.70146024878312</v>
      </c>
      <c r="P40" s="2">
        <f t="shared" si="28"/>
        <v>843.1584640346133</v>
      </c>
      <c r="Q40" s="2">
        <f t="shared" si="28"/>
        <v>2488.3720930232557</v>
      </c>
      <c r="R40" s="2">
        <f t="shared" si="28"/>
        <v>6922.6608977825854</v>
      </c>
      <c r="S40" s="2">
        <f t="shared" si="28"/>
        <v>15700.378583017848</v>
      </c>
    </row>
    <row r="41" spans="1:21">
      <c r="B41" s="45">
        <v>1438000</v>
      </c>
      <c r="C41" s="44">
        <v>3412000</v>
      </c>
      <c r="D41" s="44">
        <v>16270000</v>
      </c>
      <c r="E41" s="44">
        <v>148600000</v>
      </c>
      <c r="F41" s="44">
        <v>661200000</v>
      </c>
      <c r="G41" s="44">
        <v>1953000000</v>
      </c>
      <c r="H41" s="44">
        <v>9172000000</v>
      </c>
      <c r="I41" s="44">
        <v>30420000000</v>
      </c>
      <c r="J41" s="46"/>
      <c r="L41" s="2">
        <f>B41/$B$41</f>
        <v>1</v>
      </c>
      <c r="M41" s="2">
        <f t="shared" ref="M41:S41" si="29">C41/$B$41</f>
        <v>2.3727399165507648</v>
      </c>
      <c r="N41" s="2">
        <f>D41/$B$41</f>
        <v>11.314325452016689</v>
      </c>
      <c r="O41" s="2">
        <f t="shared" si="29"/>
        <v>103.33796940194715</v>
      </c>
      <c r="P41" s="2">
        <f t="shared" si="29"/>
        <v>459.80528511821973</v>
      </c>
      <c r="Q41" s="2">
        <f t="shared" si="29"/>
        <v>1358.1363004172463</v>
      </c>
      <c r="R41" s="2">
        <f t="shared" si="29"/>
        <v>6378.3031988873436</v>
      </c>
      <c r="S41" s="2">
        <f t="shared" si="29"/>
        <v>21154.381084840057</v>
      </c>
    </row>
    <row r="42" spans="1:21">
      <c r="B42" s="62">
        <v>1775000</v>
      </c>
      <c r="C42" s="54">
        <v>6044000</v>
      </c>
      <c r="D42" s="54">
        <v>41370000</v>
      </c>
      <c r="E42" s="54">
        <v>222100000</v>
      </c>
      <c r="F42" s="54">
        <v>1040000000</v>
      </c>
      <c r="G42" s="54">
        <v>2509000000</v>
      </c>
      <c r="H42" s="54">
        <v>7891000000</v>
      </c>
      <c r="I42" s="54">
        <v>18930000000</v>
      </c>
      <c r="L42" s="2">
        <f>B42/$B$42</f>
        <v>1</v>
      </c>
      <c r="M42" s="2">
        <f t="shared" ref="M42:S42" si="30">C42/$B$42</f>
        <v>3.4050704225352111</v>
      </c>
      <c r="N42" s="2">
        <f t="shared" si="30"/>
        <v>23.307042253521125</v>
      </c>
      <c r="O42" s="2">
        <f t="shared" si="30"/>
        <v>125.12676056338029</v>
      </c>
      <c r="P42" s="2">
        <f t="shared" si="30"/>
        <v>585.91549295774644</v>
      </c>
      <c r="Q42" s="2">
        <f t="shared" si="30"/>
        <v>1413.5211267605634</v>
      </c>
      <c r="R42" s="2">
        <f t="shared" si="30"/>
        <v>4445.6338028169012</v>
      </c>
      <c r="S42" s="2">
        <f t="shared" si="30"/>
        <v>10664.788732394367</v>
      </c>
    </row>
    <row r="43" spans="1:21">
      <c r="B43" s="66">
        <v>1041000</v>
      </c>
      <c r="C43" s="54">
        <v>4025000</v>
      </c>
      <c r="D43" s="54">
        <v>23460000</v>
      </c>
      <c r="E43" s="54">
        <v>158100000</v>
      </c>
      <c r="F43" s="54">
        <v>532700000</v>
      </c>
      <c r="G43" s="54">
        <v>1782000000</v>
      </c>
      <c r="H43" s="54">
        <v>3576000000</v>
      </c>
      <c r="I43" s="54">
        <v>8357999999.999999</v>
      </c>
      <c r="L43" s="2">
        <f>B43/$B$43</f>
        <v>1</v>
      </c>
      <c r="M43" s="2">
        <f t="shared" ref="M43:S43" si="31">C43/$B$43</f>
        <v>3.8664745437079731</v>
      </c>
      <c r="N43" s="2">
        <f t="shared" si="31"/>
        <v>22.536023054755042</v>
      </c>
      <c r="O43" s="2">
        <f t="shared" si="31"/>
        <v>151.87319884726224</v>
      </c>
      <c r="P43" s="2">
        <f>F43/$B$43</f>
        <v>511.71950048030737</v>
      </c>
      <c r="Q43" s="2">
        <f t="shared" si="31"/>
        <v>1711.8155619596541</v>
      </c>
      <c r="R43" s="2">
        <f t="shared" si="31"/>
        <v>3435.158501440922</v>
      </c>
      <c r="S43" s="2">
        <f t="shared" si="31"/>
        <v>8028.8184438040334</v>
      </c>
    </row>
    <row r="44" spans="1:21">
      <c r="D44" s="2"/>
      <c r="E44" s="2"/>
      <c r="F44" s="2"/>
      <c r="G44" s="2"/>
      <c r="H44" s="2"/>
      <c r="I44" s="2"/>
    </row>
    <row r="47" spans="1:21">
      <c r="A47" t="s">
        <v>14</v>
      </c>
      <c r="B47" s="50">
        <v>2582000</v>
      </c>
      <c r="C47" s="46">
        <v>5263000</v>
      </c>
      <c r="D47" s="46">
        <v>8508000</v>
      </c>
      <c r="E47" s="46">
        <v>22530000</v>
      </c>
      <c r="F47" s="46">
        <v>63180000</v>
      </c>
      <c r="G47" s="46">
        <v>119500000</v>
      </c>
      <c r="H47" s="46">
        <v>342400000</v>
      </c>
      <c r="I47" s="46">
        <v>1119000000</v>
      </c>
      <c r="J47" s="46">
        <v>4597000000</v>
      </c>
      <c r="K47" s="46"/>
      <c r="L47" s="2">
        <f>B47/$B$47</f>
        <v>1</v>
      </c>
      <c r="M47" s="2">
        <f t="shared" ref="M47:T47" si="32">C47/$B$47</f>
        <v>2.0383423702556156</v>
      </c>
      <c r="N47" s="2">
        <f t="shared" si="32"/>
        <v>3.295120061967467</v>
      </c>
      <c r="O47" s="2">
        <f t="shared" si="32"/>
        <v>8.725793958171959</v>
      </c>
      <c r="P47" s="2">
        <f t="shared" si="32"/>
        <v>24.469403563129358</v>
      </c>
      <c r="Q47" s="2">
        <f t="shared" si="32"/>
        <v>46.281951975213012</v>
      </c>
      <c r="R47" s="2">
        <f t="shared" si="32"/>
        <v>132.61037955073587</v>
      </c>
      <c r="S47" s="2">
        <f t="shared" si="32"/>
        <v>433.38497288923315</v>
      </c>
      <c r="T47" s="2">
        <f t="shared" si="32"/>
        <v>1780.4027885360185</v>
      </c>
      <c r="U47" s="2"/>
    </row>
    <row r="48" spans="1:21">
      <c r="B48" s="50">
        <v>2187000</v>
      </c>
      <c r="C48" s="46">
        <v>4521000</v>
      </c>
      <c r="D48" s="46">
        <v>15980000</v>
      </c>
      <c r="E48" s="46">
        <v>54060000</v>
      </c>
      <c r="F48" s="46">
        <v>159500000</v>
      </c>
      <c r="G48" s="46">
        <v>422800000</v>
      </c>
      <c r="H48" s="46">
        <v>1170000000</v>
      </c>
      <c r="I48" s="46">
        <v>5824000000</v>
      </c>
      <c r="J48" s="46">
        <v>17090000000</v>
      </c>
      <c r="K48" s="46"/>
      <c r="L48" s="2">
        <f>B48/$B$48</f>
        <v>1</v>
      </c>
      <c r="M48" s="2">
        <f t="shared" ref="M48:T48" si="33">C48/$B$48</f>
        <v>2.0672153635116599</v>
      </c>
      <c r="N48" s="2">
        <f t="shared" si="33"/>
        <v>7.3068129858253315</v>
      </c>
      <c r="O48" s="2">
        <f t="shared" si="33"/>
        <v>24.718792866941016</v>
      </c>
      <c r="P48" s="2">
        <f t="shared" si="33"/>
        <v>72.930955647005035</v>
      </c>
      <c r="Q48" s="2">
        <f t="shared" si="33"/>
        <v>193.32418838591678</v>
      </c>
      <c r="R48" s="2">
        <f t="shared" si="33"/>
        <v>534.97942386831278</v>
      </c>
      <c r="S48" s="2">
        <f t="shared" si="33"/>
        <v>2663.0086877000458</v>
      </c>
      <c r="T48" s="2">
        <f t="shared" si="33"/>
        <v>7814.3575674439871</v>
      </c>
    </row>
    <row r="49" spans="1:21">
      <c r="B49" s="49">
        <v>2131000</v>
      </c>
      <c r="C49" s="46">
        <v>6056000</v>
      </c>
      <c r="D49" s="46">
        <v>14570000</v>
      </c>
      <c r="E49" s="46">
        <v>55510000</v>
      </c>
      <c r="F49" s="46">
        <v>155600000</v>
      </c>
      <c r="G49" s="46">
        <v>375900000</v>
      </c>
      <c r="H49" s="46">
        <v>840500000</v>
      </c>
      <c r="I49" s="46">
        <v>2539000000</v>
      </c>
      <c r="J49" s="46">
        <v>7575000000</v>
      </c>
      <c r="K49" s="46"/>
      <c r="L49" s="2">
        <f>B49/$B$49</f>
        <v>1</v>
      </c>
      <c r="M49" s="2">
        <f t="shared" ref="M49:T49" si="34">C49/$B$49</f>
        <v>2.8418582824964806</v>
      </c>
      <c r="N49" s="2">
        <f t="shared" si="34"/>
        <v>6.8371656499296103</v>
      </c>
      <c r="O49" s="2">
        <f t="shared" si="34"/>
        <v>26.04880337869545</v>
      </c>
      <c r="P49" s="2">
        <f t="shared" si="34"/>
        <v>73.017362740497418</v>
      </c>
      <c r="Q49" s="2">
        <f t="shared" si="34"/>
        <v>176.39605818864382</v>
      </c>
      <c r="R49" s="2">
        <f t="shared" si="34"/>
        <v>394.41576724542466</v>
      </c>
      <c r="S49" s="2">
        <f t="shared" si="34"/>
        <v>1191.4594087282965</v>
      </c>
      <c r="T49" s="2">
        <f t="shared" si="34"/>
        <v>3554.6691694040355</v>
      </c>
    </row>
    <row r="50" spans="1:21">
      <c r="B50" s="48">
        <v>1848000</v>
      </c>
      <c r="C50" s="46">
        <v>3221000</v>
      </c>
      <c r="D50" s="46">
        <v>12790000</v>
      </c>
      <c r="E50" s="46">
        <v>14640000</v>
      </c>
      <c r="F50" s="46">
        <v>63140000</v>
      </c>
      <c r="G50" s="46">
        <v>88160000</v>
      </c>
      <c r="H50" s="46">
        <v>82170000</v>
      </c>
      <c r="I50" s="46">
        <v>210200000</v>
      </c>
      <c r="J50" s="46">
        <v>944000000</v>
      </c>
      <c r="K50" s="46"/>
      <c r="L50" s="2">
        <f>B50/$B$50</f>
        <v>1</v>
      </c>
      <c r="M50" s="2">
        <f t="shared" ref="M50:T50" si="35">C50/$B$50</f>
        <v>1.7429653679653681</v>
      </c>
      <c r="N50" s="2">
        <f t="shared" si="35"/>
        <v>6.920995670995671</v>
      </c>
      <c r="O50" s="2">
        <f t="shared" si="35"/>
        <v>7.9220779220779223</v>
      </c>
      <c r="P50" s="2">
        <f t="shared" si="35"/>
        <v>34.166666666666664</v>
      </c>
      <c r="Q50" s="2">
        <f t="shared" si="35"/>
        <v>47.705627705627705</v>
      </c>
      <c r="R50" s="2">
        <f t="shared" si="35"/>
        <v>44.464285714285715</v>
      </c>
      <c r="S50" s="2">
        <f t="shared" si="35"/>
        <v>113.74458874458874</v>
      </c>
      <c r="T50" s="2">
        <f t="shared" si="35"/>
        <v>510.82251082251082</v>
      </c>
    </row>
    <row r="51" spans="1:21">
      <c r="B51" s="51">
        <v>1794000</v>
      </c>
      <c r="C51" s="46">
        <v>3524000</v>
      </c>
      <c r="D51" s="46">
        <v>11690000</v>
      </c>
      <c r="E51" s="46">
        <v>35360000</v>
      </c>
      <c r="F51" s="46">
        <v>95120000</v>
      </c>
      <c r="G51" s="46">
        <v>221200000</v>
      </c>
      <c r="H51" s="46">
        <v>386300000</v>
      </c>
      <c r="I51" s="46">
        <v>640700000</v>
      </c>
      <c r="J51" s="46">
        <v>9040000000</v>
      </c>
      <c r="K51" s="46"/>
      <c r="L51" s="2">
        <f>B51/$B$51</f>
        <v>1</v>
      </c>
      <c r="M51" s="2">
        <f t="shared" ref="M51:T51" si="36">C51/$B$51</f>
        <v>1.9643255295429209</v>
      </c>
      <c r="N51" s="2">
        <f t="shared" si="36"/>
        <v>6.5161649944258642</v>
      </c>
      <c r="O51" s="2">
        <f t="shared" si="36"/>
        <v>19.710144927536231</v>
      </c>
      <c r="P51" s="2">
        <f t="shared" si="36"/>
        <v>53.021181716833894</v>
      </c>
      <c r="Q51" s="2">
        <f t="shared" si="36"/>
        <v>123.29988851727983</v>
      </c>
      <c r="R51" s="2">
        <f t="shared" si="36"/>
        <v>215.32887402452619</v>
      </c>
      <c r="S51" s="2">
        <f t="shared" si="36"/>
        <v>357.13489409141584</v>
      </c>
      <c r="T51" s="2">
        <f t="shared" si="36"/>
        <v>5039.0189520624299</v>
      </c>
    </row>
    <row r="52" spans="1:21">
      <c r="B52" s="49">
        <v>1419000</v>
      </c>
      <c r="C52" s="46">
        <v>2877000</v>
      </c>
      <c r="D52" s="46">
        <v>6387000</v>
      </c>
      <c r="E52" s="46">
        <v>26870000</v>
      </c>
      <c r="F52" s="46">
        <v>72990000</v>
      </c>
      <c r="G52" s="46">
        <v>161500000</v>
      </c>
      <c r="H52" s="46">
        <v>563700000</v>
      </c>
      <c r="I52" s="46">
        <v>3721000000</v>
      </c>
      <c r="J52" s="46">
        <v>10460000000</v>
      </c>
      <c r="K52" s="46"/>
      <c r="L52" s="2">
        <f>B52/$B$52</f>
        <v>1</v>
      </c>
      <c r="M52" s="2">
        <f t="shared" ref="M52:T52" si="37">C52/$B$52</f>
        <v>2.0274841437632136</v>
      </c>
      <c r="N52" s="2">
        <f t="shared" si="37"/>
        <v>4.501057082452431</v>
      </c>
      <c r="O52" s="2">
        <f t="shared" si="37"/>
        <v>18.935870331219167</v>
      </c>
      <c r="P52" s="2">
        <f t="shared" si="37"/>
        <v>51.437632135306551</v>
      </c>
      <c r="Q52" s="2">
        <f t="shared" si="37"/>
        <v>113.81254404510219</v>
      </c>
      <c r="R52" s="2">
        <f t="shared" si="37"/>
        <v>397.25158562367864</v>
      </c>
      <c r="S52" s="2">
        <f t="shared" si="37"/>
        <v>2622.2692036645526</v>
      </c>
      <c r="T52" s="2">
        <f t="shared" si="37"/>
        <v>7371.3883016208601</v>
      </c>
    </row>
    <row r="53" spans="1:21">
      <c r="B53" s="47">
        <v>1407000</v>
      </c>
      <c r="C53" s="46">
        <v>4056000</v>
      </c>
      <c r="D53" s="46">
        <v>4867000</v>
      </c>
      <c r="E53" s="46">
        <v>16600000</v>
      </c>
      <c r="F53" s="46">
        <v>45440000</v>
      </c>
      <c r="G53" s="46">
        <v>136000000</v>
      </c>
      <c r="H53" s="46">
        <v>342400000</v>
      </c>
      <c r="I53" s="46">
        <v>1085000000</v>
      </c>
      <c r="J53" s="46">
        <v>3154000000</v>
      </c>
      <c r="K53" s="46"/>
      <c r="L53" s="2">
        <f>B53/$B$53</f>
        <v>1</v>
      </c>
      <c r="M53" s="2">
        <f t="shared" ref="M53:T53" si="38">C53/$B$53</f>
        <v>2.8827292110874199</v>
      </c>
      <c r="N53" s="2">
        <f t="shared" si="38"/>
        <v>3.459132906894101</v>
      </c>
      <c r="O53" s="2">
        <f t="shared" si="38"/>
        <v>11.798152096659559</v>
      </c>
      <c r="P53" s="2">
        <f t="shared" si="38"/>
        <v>32.295664534470504</v>
      </c>
      <c r="Q53" s="2">
        <f t="shared" si="38"/>
        <v>96.659559346126514</v>
      </c>
      <c r="R53" s="2">
        <f t="shared" si="38"/>
        <v>243.3546552949538</v>
      </c>
      <c r="S53" s="2">
        <f t="shared" si="38"/>
        <v>771.14427860696514</v>
      </c>
      <c r="T53" s="2">
        <f t="shared" si="38"/>
        <v>2241.6488983653162</v>
      </c>
    </row>
    <row r="54" spans="1:21">
      <c r="B54" s="47">
        <v>1037000</v>
      </c>
      <c r="C54" s="46">
        <v>2914000</v>
      </c>
      <c r="D54" s="46">
        <v>10930000</v>
      </c>
      <c r="E54" s="46">
        <v>39580000</v>
      </c>
      <c r="F54" s="46">
        <v>85720000</v>
      </c>
      <c r="G54" s="46">
        <v>170100000</v>
      </c>
      <c r="H54" s="46">
        <v>492500000</v>
      </c>
      <c r="I54" s="46">
        <v>1193000000</v>
      </c>
      <c r="J54" s="46">
        <v>4766000000</v>
      </c>
      <c r="K54" s="46"/>
      <c r="L54" s="2">
        <f>B54/$B$54</f>
        <v>1</v>
      </c>
      <c r="M54" s="2">
        <f t="shared" ref="M54:T54" si="39">C54/$B$54</f>
        <v>2.8100289296046288</v>
      </c>
      <c r="N54" s="2">
        <f t="shared" si="39"/>
        <v>10.540019286403085</v>
      </c>
      <c r="O54" s="2">
        <f t="shared" si="39"/>
        <v>38.167791706846671</v>
      </c>
      <c r="P54" s="2">
        <f t="shared" si="39"/>
        <v>82.661523625843785</v>
      </c>
      <c r="Q54" s="2">
        <f t="shared" si="39"/>
        <v>164.03085824493732</v>
      </c>
      <c r="R54" s="2">
        <f t="shared" si="39"/>
        <v>474.92767598842818</v>
      </c>
      <c r="S54" s="2">
        <f t="shared" si="39"/>
        <v>1150.4339440694312</v>
      </c>
      <c r="T54" s="2">
        <f t="shared" si="39"/>
        <v>4595.949855351977</v>
      </c>
      <c r="U54" s="2" t="s">
        <v>16</v>
      </c>
    </row>
    <row r="55" spans="1:21">
      <c r="L55" s="2"/>
    </row>
    <row r="58" spans="1:21">
      <c r="A58" t="s">
        <v>17</v>
      </c>
      <c r="B58" s="53">
        <v>2567000</v>
      </c>
      <c r="C58" s="54">
        <v>7543000</v>
      </c>
      <c r="D58" s="2">
        <v>68070000</v>
      </c>
      <c r="E58" s="2">
        <v>542200000</v>
      </c>
      <c r="F58" s="2">
        <v>1833000000</v>
      </c>
      <c r="G58" s="2">
        <v>5727000000</v>
      </c>
      <c r="H58" s="2">
        <v>18740000000</v>
      </c>
      <c r="I58" s="2">
        <v>27220000000</v>
      </c>
      <c r="J58" s="2"/>
      <c r="L58" s="2">
        <f>B58/$B$58</f>
        <v>1</v>
      </c>
      <c r="M58" s="2">
        <f t="shared" ref="M58:S58" si="40">C58/$B$58</f>
        <v>2.938449552006233</v>
      </c>
      <c r="N58" s="2">
        <f t="shared" si="40"/>
        <v>26.517335410985588</v>
      </c>
      <c r="O58" s="2">
        <f t="shared" si="40"/>
        <v>211.21932216595246</v>
      </c>
      <c r="P58" s="2">
        <f t="shared" si="40"/>
        <v>714.06310868718344</v>
      </c>
      <c r="Q58" s="2">
        <f t="shared" si="40"/>
        <v>2231.0089598753407</v>
      </c>
      <c r="R58" s="2">
        <f t="shared" si="40"/>
        <v>7300.3506038176856</v>
      </c>
      <c r="S58" s="2">
        <f t="shared" si="40"/>
        <v>10603.817686014803</v>
      </c>
      <c r="T58" s="2"/>
    </row>
    <row r="59" spans="1:21">
      <c r="B59" s="55">
        <v>1926000</v>
      </c>
      <c r="C59" s="54">
        <v>6757000</v>
      </c>
      <c r="D59" s="2">
        <v>37390000</v>
      </c>
      <c r="E59" s="2">
        <v>413700000</v>
      </c>
      <c r="F59" s="2">
        <v>1217000000</v>
      </c>
      <c r="G59" s="2">
        <v>3611000000</v>
      </c>
      <c r="H59" s="2">
        <v>7700000000</v>
      </c>
      <c r="I59" s="2">
        <v>44210000000</v>
      </c>
      <c r="L59" s="2">
        <f>B59/$B$59</f>
        <v>1</v>
      </c>
      <c r="M59" s="2">
        <f t="shared" ref="M59:S59" si="41">C59/$B$59</f>
        <v>3.5083073727933543</v>
      </c>
      <c r="N59" s="2">
        <f t="shared" si="41"/>
        <v>19.413291796469366</v>
      </c>
      <c r="O59" s="2">
        <f t="shared" si="41"/>
        <v>214.79750778816199</v>
      </c>
      <c r="P59" s="2">
        <f t="shared" si="41"/>
        <v>631.8795430944964</v>
      </c>
      <c r="Q59" s="2">
        <f t="shared" si="41"/>
        <v>1874.8701973001039</v>
      </c>
      <c r="R59" s="2">
        <f t="shared" si="41"/>
        <v>3997.9231568016617</v>
      </c>
      <c r="S59" s="2">
        <f t="shared" si="41"/>
        <v>22954.309449636552</v>
      </c>
    </row>
    <row r="60" spans="1:21">
      <c r="B60" s="56">
        <v>511000</v>
      </c>
      <c r="C60" s="2">
        <v>1656000</v>
      </c>
      <c r="D60" s="2">
        <v>16020000</v>
      </c>
      <c r="E60" s="2">
        <v>218900000</v>
      </c>
      <c r="F60" s="2">
        <v>448000000</v>
      </c>
      <c r="G60" s="2">
        <v>3278000000</v>
      </c>
      <c r="H60" s="2">
        <v>12550000000</v>
      </c>
      <c r="I60" s="2">
        <v>23140000000</v>
      </c>
      <c r="L60" s="2">
        <f>B60/$B$60</f>
        <v>1</v>
      </c>
      <c r="M60" s="2">
        <f t="shared" ref="M60:S60" si="42">C60/$B$60</f>
        <v>3.2407045009784734</v>
      </c>
      <c r="N60" s="2">
        <f t="shared" si="42"/>
        <v>31.350293542074365</v>
      </c>
      <c r="O60" s="60">
        <f t="shared" si="42"/>
        <v>428.3757338551859</v>
      </c>
      <c r="P60" s="60">
        <f t="shared" si="42"/>
        <v>876.71232876712327</v>
      </c>
      <c r="Q60" s="60">
        <f t="shared" si="42"/>
        <v>6414.8727984344423</v>
      </c>
      <c r="R60" s="60">
        <f t="shared" si="42"/>
        <v>24559.686888454013</v>
      </c>
      <c r="S60" s="60">
        <f t="shared" si="42"/>
        <v>45283.757338551863</v>
      </c>
    </row>
    <row r="61" spans="1:21">
      <c r="B61" s="57">
        <v>746000</v>
      </c>
      <c r="C61" s="2">
        <v>2200000</v>
      </c>
      <c r="D61" s="2">
        <v>19530000</v>
      </c>
      <c r="E61" s="2">
        <v>156900000</v>
      </c>
      <c r="F61" s="2">
        <v>598600000</v>
      </c>
      <c r="G61" s="2">
        <v>1437000000</v>
      </c>
      <c r="H61" s="2">
        <v>10190000000</v>
      </c>
      <c r="I61" s="2">
        <v>22770000000</v>
      </c>
      <c r="L61" s="2">
        <f>B61/$B$61</f>
        <v>1</v>
      </c>
      <c r="M61" s="2">
        <f t="shared" ref="M61:S61" si="43">C61/$B$61</f>
        <v>2.9490616621983916</v>
      </c>
      <c r="N61" s="2">
        <f t="shared" si="43"/>
        <v>26.179624664879356</v>
      </c>
      <c r="O61" s="2">
        <f t="shared" si="43"/>
        <v>210.32171581769438</v>
      </c>
      <c r="P61" s="2">
        <f t="shared" si="43"/>
        <v>802.41286863270773</v>
      </c>
      <c r="Q61" s="2">
        <f t="shared" si="43"/>
        <v>1926.2734584450402</v>
      </c>
      <c r="R61" s="2">
        <f t="shared" si="43"/>
        <v>13659.517426273458</v>
      </c>
      <c r="S61" s="2">
        <f t="shared" si="43"/>
        <v>30522.788203753353</v>
      </c>
    </row>
    <row r="62" spans="1:21">
      <c r="B62" s="61">
        <v>1841000</v>
      </c>
      <c r="C62" s="2">
        <v>11060000</v>
      </c>
      <c r="D62" s="2">
        <v>70450000</v>
      </c>
      <c r="E62" s="2">
        <v>877700000</v>
      </c>
      <c r="F62" s="2">
        <v>2508000000</v>
      </c>
      <c r="G62" s="2">
        <v>5202000000</v>
      </c>
      <c r="H62" s="2">
        <v>15720000000</v>
      </c>
      <c r="I62" s="2">
        <v>54200000000</v>
      </c>
      <c r="L62" s="2">
        <f>B62/$B$62</f>
        <v>1</v>
      </c>
      <c r="M62" s="2">
        <f t="shared" ref="M62:S62" si="44">C62/$B$62</f>
        <v>6.0076045627376429</v>
      </c>
      <c r="N62" s="2">
        <f t="shared" si="44"/>
        <v>38.267246061922869</v>
      </c>
      <c r="O62" s="2">
        <f t="shared" si="44"/>
        <v>476.75176534492124</v>
      </c>
      <c r="P62" s="2">
        <f t="shared" si="44"/>
        <v>1362.3030961434004</v>
      </c>
      <c r="Q62" s="2">
        <f t="shared" si="44"/>
        <v>2825.6382400869093</v>
      </c>
      <c r="R62" s="2">
        <f t="shared" si="44"/>
        <v>8538.8375882672462</v>
      </c>
      <c r="S62" s="2">
        <f t="shared" si="44"/>
        <v>29440.521455730581</v>
      </c>
    </row>
    <row r="63" spans="1:21">
      <c r="B63" s="53">
        <v>3569000</v>
      </c>
      <c r="C63" s="2">
        <v>15290000</v>
      </c>
      <c r="D63" s="2">
        <v>109800000</v>
      </c>
      <c r="E63" s="2">
        <v>1114000000</v>
      </c>
      <c r="F63" s="2">
        <v>2158000000</v>
      </c>
      <c r="G63" s="2">
        <v>3918000000</v>
      </c>
      <c r="H63" s="2"/>
      <c r="I63" s="2">
        <v>48800000000</v>
      </c>
      <c r="L63" s="2">
        <f>B63/$B$63</f>
        <v>1</v>
      </c>
      <c r="M63" s="2">
        <f t="shared" ref="M63:S63" si="45">C63/$B$63</f>
        <v>4.2841131969739426</v>
      </c>
      <c r="N63" s="2">
        <f t="shared" si="45"/>
        <v>30.764920145699076</v>
      </c>
      <c r="O63" s="2">
        <f t="shared" si="45"/>
        <v>312.13224992995237</v>
      </c>
      <c r="P63" s="2">
        <f t="shared" si="45"/>
        <v>604.65116279069764</v>
      </c>
      <c r="Q63" s="2">
        <f t="shared" si="45"/>
        <v>1097.7864948164752</v>
      </c>
      <c r="R63" s="2"/>
      <c r="S63" s="2">
        <f t="shared" si="45"/>
        <v>13673.297842532922</v>
      </c>
    </row>
    <row r="64" spans="1:21">
      <c r="B64" s="67">
        <v>1816000</v>
      </c>
      <c r="C64" s="54">
        <v>7138000</v>
      </c>
      <c r="D64" s="54">
        <v>60480000</v>
      </c>
      <c r="E64" s="54">
        <v>648900000</v>
      </c>
      <c r="F64" s="54">
        <v>1450000000</v>
      </c>
      <c r="G64" s="54">
        <v>2327000000</v>
      </c>
      <c r="H64" s="54">
        <v>17070000000</v>
      </c>
      <c r="L64" s="2">
        <f>B64/$B$64</f>
        <v>1</v>
      </c>
      <c r="M64" s="2">
        <f t="shared" ref="M64:R64" si="46">C64/$B$64</f>
        <v>3.9306167400881056</v>
      </c>
      <c r="N64" s="2">
        <f t="shared" si="46"/>
        <v>33.303964757709252</v>
      </c>
      <c r="O64" s="2">
        <f t="shared" si="46"/>
        <v>357.32378854625551</v>
      </c>
      <c r="P64" s="2">
        <f t="shared" si="46"/>
        <v>798.45814977973566</v>
      </c>
      <c r="Q64" s="2">
        <f t="shared" si="46"/>
        <v>1281.387665198238</v>
      </c>
      <c r="R64" s="2">
        <f t="shared" si="46"/>
        <v>9399.7797356828196</v>
      </c>
      <c r="S64" s="2"/>
    </row>
    <row r="65" spans="2:23">
      <c r="B65" s="58"/>
      <c r="C65" s="59"/>
      <c r="D65" s="59"/>
      <c r="E65" s="59"/>
      <c r="F65" s="59"/>
      <c r="G65" s="59"/>
      <c r="H65" s="59"/>
      <c r="I65" s="59"/>
      <c r="O65" s="58"/>
    </row>
    <row r="66" spans="2:23">
      <c r="B66" s="58"/>
      <c r="C66" s="58"/>
      <c r="D66" s="58"/>
      <c r="E66" s="58"/>
      <c r="O66" s="58"/>
    </row>
    <row r="67" spans="2:23">
      <c r="B67" s="58"/>
      <c r="C67" s="58"/>
      <c r="D67" s="58"/>
      <c r="E67" s="58"/>
      <c r="O67" s="58"/>
    </row>
    <row r="68" spans="2:23">
      <c r="B68" s="58"/>
      <c r="C68" s="58"/>
      <c r="D68" s="58"/>
      <c r="E68" s="58"/>
      <c r="O68" s="58"/>
    </row>
    <row r="69" spans="2:23">
      <c r="B69" s="58"/>
      <c r="C69" s="58"/>
      <c r="D69" s="58"/>
      <c r="E69" s="58"/>
    </row>
    <row r="72" spans="2:23">
      <c r="B72" s="58"/>
      <c r="C72" s="58"/>
    </row>
    <row r="73" spans="2:23">
      <c r="B73" s="58"/>
      <c r="C73" s="58"/>
    </row>
    <row r="74" spans="2:23">
      <c r="B74" s="58"/>
      <c r="C74" s="58"/>
    </row>
    <row r="75" spans="2:23">
      <c r="B75" s="58"/>
      <c r="C75" s="58"/>
    </row>
    <row r="76" spans="2:23">
      <c r="B76" s="58"/>
      <c r="C76" s="58"/>
    </row>
    <row r="77" spans="2:23">
      <c r="B77" s="58"/>
      <c r="C77" s="58"/>
    </row>
    <row r="78" spans="2:23">
      <c r="B78" s="58"/>
      <c r="C78" s="58"/>
      <c r="E78" s="11"/>
      <c r="F78" s="11"/>
      <c r="G78" s="11"/>
      <c r="H78" s="11"/>
      <c r="I78" s="11"/>
      <c r="J78" s="11"/>
      <c r="K78" s="11"/>
      <c r="L78" s="11"/>
      <c r="M78" s="11"/>
      <c r="N78" s="52"/>
      <c r="O78" s="52"/>
      <c r="P78" s="11"/>
      <c r="Q78" s="11"/>
      <c r="R78" s="11"/>
      <c r="S78" s="11"/>
      <c r="T78" s="11"/>
      <c r="U78" s="11"/>
      <c r="V78" s="11"/>
      <c r="W78" s="11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H35" sqref="H35"/>
    </sheetView>
  </sheetViews>
  <sheetFormatPr defaultRowHeight="15"/>
  <cols>
    <col min="1" max="1" width="22.140625" customWidth="1"/>
    <col min="2" max="9" width="9.42578125" bestFit="1" customWidth="1"/>
    <col min="12" max="12" width="9.42578125" bestFit="1" customWidth="1"/>
  </cols>
  <sheetData>
    <row r="1" spans="1:19">
      <c r="A1" t="s">
        <v>9</v>
      </c>
      <c r="L1" t="s">
        <v>10</v>
      </c>
    </row>
    <row r="2" spans="1:19">
      <c r="A2" s="11" t="s">
        <v>18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52"/>
      <c r="K2" s="52"/>
      <c r="L2" s="11" t="s">
        <v>1</v>
      </c>
      <c r="M2" s="11" t="s">
        <v>2</v>
      </c>
      <c r="N2" s="11" t="s">
        <v>3</v>
      </c>
      <c r="O2" s="11" t="s">
        <v>4</v>
      </c>
      <c r="P2" s="11" t="s">
        <v>5</v>
      </c>
      <c r="Q2" s="11" t="s">
        <v>6</v>
      </c>
      <c r="R2" s="11" t="s">
        <v>7</v>
      </c>
      <c r="S2" s="11" t="s">
        <v>8</v>
      </c>
    </row>
    <row r="3" spans="1:19">
      <c r="B3" s="53">
        <v>3699000</v>
      </c>
      <c r="C3" s="54">
        <v>6555000</v>
      </c>
      <c r="D3" s="54">
        <v>20820000</v>
      </c>
      <c r="E3" s="54">
        <v>91070000</v>
      </c>
      <c r="F3" s="54">
        <v>145000000</v>
      </c>
      <c r="G3" s="54">
        <v>331000000</v>
      </c>
      <c r="H3" s="54">
        <v>761800000</v>
      </c>
      <c r="I3" s="54">
        <v>5329000000</v>
      </c>
      <c r="L3" s="2">
        <f>B3/$B$3</f>
        <v>1</v>
      </c>
      <c r="M3" s="2">
        <f t="shared" ref="M3:S3" si="0">C3/$B$3</f>
        <v>1.7721005677210058</v>
      </c>
      <c r="N3" s="2">
        <f t="shared" si="0"/>
        <v>5.6285482562854829</v>
      </c>
      <c r="O3" s="2">
        <f t="shared" si="0"/>
        <v>24.620167612868343</v>
      </c>
      <c r="P3" s="2">
        <f t="shared" si="0"/>
        <v>39.199783725331173</v>
      </c>
      <c r="Q3" s="2">
        <f t="shared" si="0"/>
        <v>89.48364422816978</v>
      </c>
      <c r="R3" s="2">
        <f t="shared" si="0"/>
        <v>205.94755339280886</v>
      </c>
      <c r="S3" s="2">
        <f t="shared" si="0"/>
        <v>1440.6596377399296</v>
      </c>
    </row>
    <row r="4" spans="1:19">
      <c r="B4" s="61">
        <v>2211000</v>
      </c>
      <c r="C4" s="54">
        <v>5576000</v>
      </c>
      <c r="D4" s="54">
        <v>7249000</v>
      </c>
      <c r="E4" s="54">
        <v>32660000</v>
      </c>
      <c r="F4" s="54">
        <v>128400000</v>
      </c>
      <c r="G4" s="54">
        <v>326500000</v>
      </c>
      <c r="H4" s="54">
        <v>429400000</v>
      </c>
      <c r="I4" s="54">
        <v>1441000000</v>
      </c>
      <c r="L4" s="2">
        <f>B4/$B$4</f>
        <v>1</v>
      </c>
      <c r="M4" s="2">
        <f t="shared" ref="M4:S4" si="1">C4/$B$4</f>
        <v>2.521935775667119</v>
      </c>
      <c r="N4" s="2">
        <f t="shared" si="1"/>
        <v>3.2786069651741294</v>
      </c>
      <c r="O4" s="2">
        <f t="shared" si="1"/>
        <v>14.771596562641339</v>
      </c>
      <c r="P4" s="2">
        <f t="shared" si="1"/>
        <v>58.073270013568518</v>
      </c>
      <c r="Q4" s="2">
        <f t="shared" si="1"/>
        <v>147.67073722297602</v>
      </c>
      <c r="R4" s="2">
        <f t="shared" si="1"/>
        <v>194.21076436001809</v>
      </c>
      <c r="S4" s="2">
        <f t="shared" si="1"/>
        <v>651.74129353233832</v>
      </c>
    </row>
    <row r="5" spans="1:19">
      <c r="B5" s="68">
        <v>2647000</v>
      </c>
      <c r="C5" s="54">
        <v>3649000</v>
      </c>
      <c r="D5" s="54">
        <v>11980000</v>
      </c>
      <c r="E5" s="54">
        <v>69070000</v>
      </c>
      <c r="F5" s="54">
        <v>236400000</v>
      </c>
      <c r="G5" s="54">
        <v>500800000</v>
      </c>
      <c r="H5" s="54">
        <v>811500000</v>
      </c>
      <c r="I5" s="54">
        <v>2900000000</v>
      </c>
      <c r="L5" s="2">
        <f>B5/$B$5</f>
        <v>1</v>
      </c>
      <c r="M5" s="2">
        <f t="shared" ref="M5:S5" si="2">C5/$B$5</f>
        <v>1.3785417453721194</v>
      </c>
      <c r="N5" s="2">
        <f t="shared" si="2"/>
        <v>4.5258783528522857</v>
      </c>
      <c r="O5" s="2">
        <f t="shared" si="2"/>
        <v>26.093690970910465</v>
      </c>
      <c r="P5" s="2">
        <f t="shared" si="2"/>
        <v>89.308651303362296</v>
      </c>
      <c r="Q5" s="2">
        <f t="shared" si="2"/>
        <v>189.19531545145449</v>
      </c>
      <c r="R5" s="2">
        <f t="shared" si="2"/>
        <v>306.57347941065359</v>
      </c>
      <c r="S5" s="2">
        <f t="shared" si="2"/>
        <v>1095.5799017755951</v>
      </c>
    </row>
    <row r="6" spans="1:19">
      <c r="B6" s="68">
        <v>1908000</v>
      </c>
      <c r="C6" s="54">
        <v>5500000</v>
      </c>
      <c r="D6" s="54">
        <v>6600000</v>
      </c>
      <c r="E6" s="54">
        <v>22510000</v>
      </c>
      <c r="F6" s="54">
        <v>61620000</v>
      </c>
      <c r="G6" s="54">
        <v>184400000</v>
      </c>
      <c r="H6" s="54">
        <v>464300000</v>
      </c>
      <c r="I6" s="54">
        <v>1471000000</v>
      </c>
      <c r="L6" s="2">
        <f>B6/$B$6</f>
        <v>1</v>
      </c>
      <c r="M6" s="2">
        <f t="shared" ref="M6:S6" si="3">C6/$B$6</f>
        <v>2.8825995807127884</v>
      </c>
      <c r="N6" s="2">
        <f t="shared" si="3"/>
        <v>3.459119496855346</v>
      </c>
      <c r="O6" s="2">
        <f t="shared" si="3"/>
        <v>11.79769392033543</v>
      </c>
      <c r="P6" s="2">
        <f t="shared" si="3"/>
        <v>32.295597484276726</v>
      </c>
      <c r="Q6" s="2">
        <f t="shared" si="3"/>
        <v>96.64570230607967</v>
      </c>
      <c r="R6" s="2">
        <f t="shared" si="3"/>
        <v>243.34381551362682</v>
      </c>
      <c r="S6" s="2">
        <f t="shared" si="3"/>
        <v>770.96436058700215</v>
      </c>
    </row>
    <row r="7" spans="1:19">
      <c r="B7" s="69">
        <v>1269000</v>
      </c>
      <c r="C7" s="54">
        <v>2309000</v>
      </c>
      <c r="D7" s="54">
        <v>4247000</v>
      </c>
      <c r="E7" s="54">
        <v>13750000</v>
      </c>
      <c r="F7" s="54">
        <v>28200000</v>
      </c>
      <c r="G7" s="54">
        <v>107500000</v>
      </c>
      <c r="H7" s="54">
        <v>171400000</v>
      </c>
      <c r="I7" s="54">
        <v>840300000</v>
      </c>
      <c r="L7" s="2">
        <f>B7/$B$7</f>
        <v>1</v>
      </c>
      <c r="M7" s="2">
        <f t="shared" ref="M7:S7" si="4">C7/$B$7</f>
        <v>1.8195429472025217</v>
      </c>
      <c r="N7" s="2">
        <f t="shared" si="4"/>
        <v>3.3467297084318361</v>
      </c>
      <c r="O7" s="2">
        <f t="shared" si="4"/>
        <v>10.835303388494879</v>
      </c>
      <c r="P7" s="2">
        <f t="shared" si="4"/>
        <v>22.222222222222221</v>
      </c>
      <c r="Q7" s="2">
        <f t="shared" si="4"/>
        <v>84.712371946414493</v>
      </c>
      <c r="R7" s="2">
        <f t="shared" si="4"/>
        <v>135.0669818754925</v>
      </c>
      <c r="S7" s="2">
        <f t="shared" si="4"/>
        <v>662.1749408983452</v>
      </c>
    </row>
    <row r="8" spans="1:19">
      <c r="D8" s="2"/>
      <c r="E8" s="2"/>
      <c r="G8" s="2"/>
      <c r="H8" s="2"/>
      <c r="I8" s="2"/>
    </row>
    <row r="10" spans="1:19">
      <c r="A10" t="s">
        <v>19</v>
      </c>
      <c r="B10" s="53">
        <v>2319000</v>
      </c>
      <c r="C10" s="54">
        <v>5052000</v>
      </c>
      <c r="D10" s="54">
        <v>31650000</v>
      </c>
      <c r="E10" s="54">
        <v>93730000</v>
      </c>
      <c r="F10" s="54">
        <v>537500000</v>
      </c>
      <c r="G10" s="54">
        <v>1037000000</v>
      </c>
      <c r="H10" s="54">
        <v>2238000000</v>
      </c>
      <c r="I10" s="54">
        <v>9946000000</v>
      </c>
      <c r="L10" s="2">
        <f>B10/$B$10</f>
        <v>1</v>
      </c>
      <c r="M10" s="2">
        <f t="shared" ref="M10:S10" si="5">C10/$B$10</f>
        <v>2.1785252263906858</v>
      </c>
      <c r="N10" s="2">
        <f t="shared" si="5"/>
        <v>13.648124191461838</v>
      </c>
      <c r="O10" s="2">
        <f t="shared" si="5"/>
        <v>40.418283742992671</v>
      </c>
      <c r="P10" s="2">
        <f t="shared" si="5"/>
        <v>231.78094006037085</v>
      </c>
      <c r="Q10" s="2">
        <f t="shared" si="5"/>
        <v>447.1755066839155</v>
      </c>
      <c r="R10" s="2">
        <f t="shared" si="5"/>
        <v>965.07115135834408</v>
      </c>
      <c r="S10" s="2">
        <f t="shared" si="5"/>
        <v>4288.9176369124625</v>
      </c>
    </row>
    <row r="11" spans="1:19">
      <c r="B11" s="61">
        <v>3272000</v>
      </c>
      <c r="C11" s="54">
        <v>14010000</v>
      </c>
      <c r="D11" s="54">
        <v>29410000</v>
      </c>
      <c r="E11" s="54">
        <v>104600000</v>
      </c>
      <c r="F11" s="54">
        <v>331100000</v>
      </c>
      <c r="G11" s="54">
        <v>1985000000</v>
      </c>
      <c r="H11" s="54">
        <v>4375000000</v>
      </c>
      <c r="I11" s="54">
        <v>17750000000</v>
      </c>
      <c r="L11" s="2">
        <f>B11/$B$11</f>
        <v>1</v>
      </c>
      <c r="M11" s="2">
        <f t="shared" ref="M11:S11" si="6">C11/$B$11</f>
        <v>4.2817848410757948</v>
      </c>
      <c r="N11" s="2">
        <f t="shared" si="6"/>
        <v>8.9883863080684598</v>
      </c>
      <c r="O11" s="2">
        <f t="shared" si="6"/>
        <v>31.968215158924206</v>
      </c>
      <c r="P11" s="2">
        <f t="shared" si="6"/>
        <v>101.1919315403423</v>
      </c>
      <c r="Q11" s="2">
        <f t="shared" si="6"/>
        <v>606.66259168704153</v>
      </c>
      <c r="R11" s="2">
        <f t="shared" si="6"/>
        <v>1337.1026894865527</v>
      </c>
      <c r="S11" s="2">
        <f t="shared" si="6"/>
        <v>5424.8166259168702</v>
      </c>
    </row>
    <row r="12" spans="1:19">
      <c r="B12" s="68">
        <v>1113000</v>
      </c>
      <c r="C12" s="54">
        <v>3139000</v>
      </c>
      <c r="D12" s="54">
        <v>11430000</v>
      </c>
      <c r="E12" s="54">
        <v>59900000</v>
      </c>
      <c r="F12" s="54">
        <v>164900000</v>
      </c>
      <c r="G12" s="54">
        <v>311300000</v>
      </c>
      <c r="H12" s="54">
        <v>609700000</v>
      </c>
      <c r="I12" s="54">
        <v>1929000000</v>
      </c>
      <c r="L12" s="2">
        <f>B12/$B$12</f>
        <v>1</v>
      </c>
      <c r="M12" s="2">
        <f t="shared" ref="M12:S12" si="7">C12/$B$12</f>
        <v>2.8203054806828391</v>
      </c>
      <c r="N12" s="2">
        <f t="shared" si="7"/>
        <v>10.269541778975741</v>
      </c>
      <c r="O12" s="2">
        <f t="shared" si="7"/>
        <v>53.81850853548967</v>
      </c>
      <c r="P12" s="2">
        <f t="shared" si="7"/>
        <v>148.15813117699909</v>
      </c>
      <c r="Q12" s="2">
        <f t="shared" si="7"/>
        <v>279.69451931716083</v>
      </c>
      <c r="R12" s="2">
        <f t="shared" si="7"/>
        <v>547.79874213836479</v>
      </c>
      <c r="S12" s="2">
        <f t="shared" si="7"/>
        <v>1733.1536388140162</v>
      </c>
    </row>
    <row r="13" spans="1:19">
      <c r="B13" s="69">
        <v>1669000</v>
      </c>
      <c r="C13" s="54">
        <v>4923000</v>
      </c>
      <c r="D13" s="54">
        <v>18150000</v>
      </c>
      <c r="E13" s="54">
        <v>70310000</v>
      </c>
      <c r="F13" s="54">
        <v>249800000</v>
      </c>
      <c r="G13" s="54">
        <v>979700000</v>
      </c>
      <c r="H13" s="54">
        <v>1792000000</v>
      </c>
      <c r="I13" s="54">
        <v>6241000000</v>
      </c>
      <c r="L13" s="2">
        <f>B13/$B$13</f>
        <v>1</v>
      </c>
      <c r="M13" s="2">
        <f t="shared" ref="M13:S13" si="8">C13/$B$13</f>
        <v>2.949670461354104</v>
      </c>
      <c r="N13" s="2">
        <f t="shared" si="8"/>
        <v>10.874775314559617</v>
      </c>
      <c r="O13" s="2">
        <f t="shared" si="8"/>
        <v>42.12702216896345</v>
      </c>
      <c r="P13" s="2">
        <f t="shared" si="8"/>
        <v>149.67046135410425</v>
      </c>
      <c r="Q13" s="2">
        <f t="shared" si="8"/>
        <v>586.99820251647691</v>
      </c>
      <c r="R13" s="2">
        <f t="shared" si="8"/>
        <v>1073.696824445776</v>
      </c>
      <c r="S13" s="2">
        <f t="shared" si="8"/>
        <v>3739.3648891551829</v>
      </c>
    </row>
    <row r="14" spans="1:19">
      <c r="B14" s="53">
        <v>2603000</v>
      </c>
      <c r="C14" s="54">
        <v>10250000</v>
      </c>
      <c r="D14" s="54">
        <v>40750000</v>
      </c>
      <c r="E14" s="54">
        <v>104500000</v>
      </c>
      <c r="F14" s="54">
        <v>723500000</v>
      </c>
      <c r="G14" s="54">
        <v>1555000000</v>
      </c>
      <c r="H14" s="54">
        <v>3112000000</v>
      </c>
      <c r="I14" s="54">
        <v>7542000000</v>
      </c>
      <c r="L14" s="2">
        <f>B14/$B$14</f>
        <v>1</v>
      </c>
      <c r="M14" s="2">
        <f t="shared" ref="M14:S14" si="9">C14/$B$14</f>
        <v>3.9377641183250094</v>
      </c>
      <c r="N14" s="2">
        <f t="shared" si="9"/>
        <v>15.655013446023819</v>
      </c>
      <c r="O14" s="2">
        <f t="shared" si="9"/>
        <v>40.145985401459853</v>
      </c>
      <c r="P14" s="2">
        <f t="shared" si="9"/>
        <v>277.94852093737995</v>
      </c>
      <c r="Q14" s="2">
        <f t="shared" si="9"/>
        <v>597.38762965808678</v>
      </c>
      <c r="R14" s="2">
        <f t="shared" si="9"/>
        <v>1195.5436035343835</v>
      </c>
      <c r="S14" s="2">
        <f t="shared" si="9"/>
        <v>2897.4260468689972</v>
      </c>
    </row>
    <row r="15" spans="1:19">
      <c r="D15" s="2"/>
      <c r="E15" s="2"/>
      <c r="F15" s="2"/>
      <c r="G15" s="2"/>
      <c r="H15" s="2"/>
      <c r="I15" s="2"/>
    </row>
    <row r="17" spans="1:19">
      <c r="A17" t="s">
        <v>20</v>
      </c>
      <c r="B17" s="68">
        <v>3787000</v>
      </c>
      <c r="C17" s="54">
        <v>13520000</v>
      </c>
      <c r="D17" s="54">
        <v>76790000</v>
      </c>
      <c r="E17" s="54">
        <v>274400000</v>
      </c>
      <c r="F17" s="54">
        <v>834800000</v>
      </c>
      <c r="G17" s="54">
        <v>3002000000</v>
      </c>
      <c r="H17" s="54">
        <v>10300000000</v>
      </c>
      <c r="I17" s="54">
        <v>32690000000</v>
      </c>
      <c r="L17" s="2">
        <f>B17/$B$17</f>
        <v>1</v>
      </c>
      <c r="M17" s="2">
        <f t="shared" ref="M17:S17" si="10">C17/$B$17</f>
        <v>3.5701082651175073</v>
      </c>
      <c r="N17" s="2">
        <f t="shared" si="10"/>
        <v>20.277264325323475</v>
      </c>
      <c r="O17" s="2">
        <f t="shared" si="10"/>
        <v>72.458410351201479</v>
      </c>
      <c r="P17" s="2">
        <f t="shared" si="10"/>
        <v>220.43834169527329</v>
      </c>
      <c r="Q17" s="2">
        <f t="shared" si="10"/>
        <v>792.71190916292585</v>
      </c>
      <c r="R17" s="2">
        <f t="shared" si="10"/>
        <v>2719.8310007921837</v>
      </c>
      <c r="S17" s="2">
        <f t="shared" si="10"/>
        <v>8632.1626617375223</v>
      </c>
    </row>
    <row r="18" spans="1:19">
      <c r="B18" s="69">
        <v>2677000</v>
      </c>
      <c r="C18" s="54">
        <v>6167000</v>
      </c>
      <c r="D18" s="54">
        <v>24290000</v>
      </c>
      <c r="E18" s="54">
        <v>125800000</v>
      </c>
      <c r="F18" s="54">
        <v>593600000</v>
      </c>
      <c r="G18" s="54">
        <v>2213000000</v>
      </c>
      <c r="H18" s="54">
        <v>5611000000</v>
      </c>
      <c r="I18" s="54">
        <v>17340000000</v>
      </c>
      <c r="L18" s="2">
        <f>B18/$B$18</f>
        <v>1</v>
      </c>
      <c r="M18" s="2">
        <f t="shared" ref="M18:S18" si="11">C18/$B$18</f>
        <v>2.3036981695928276</v>
      </c>
      <c r="N18" s="2">
        <f t="shared" si="11"/>
        <v>9.0735898393724312</v>
      </c>
      <c r="O18" s="2">
        <f t="shared" si="11"/>
        <v>46.992902502801641</v>
      </c>
      <c r="P18" s="2">
        <f t="shared" si="11"/>
        <v>221.74075457601793</v>
      </c>
      <c r="Q18" s="2">
        <f t="shared" si="11"/>
        <v>826.67164736645498</v>
      </c>
      <c r="R18" s="2">
        <f t="shared" si="11"/>
        <v>2096.002988419873</v>
      </c>
      <c r="S18" s="2">
        <f t="shared" si="11"/>
        <v>6477.4000747104965</v>
      </c>
    </row>
    <row r="19" spans="1:19">
      <c r="B19" s="70">
        <v>2044000</v>
      </c>
      <c r="C19" s="54">
        <v>9002000</v>
      </c>
      <c r="D19" s="54">
        <v>26890000</v>
      </c>
      <c r="E19" s="54">
        <v>212000000</v>
      </c>
      <c r="F19" s="54">
        <v>767600000</v>
      </c>
      <c r="G19" s="54">
        <v>2187000000</v>
      </c>
      <c r="H19" s="54">
        <v>6384000000</v>
      </c>
      <c r="I19" s="54">
        <v>14380000000</v>
      </c>
      <c r="J19" s="54"/>
      <c r="L19" s="2">
        <f>B19/$B$19</f>
        <v>1</v>
      </c>
      <c r="M19" s="2">
        <f t="shared" ref="M19:S19" si="12">C19/$B$19</f>
        <v>4.404109589041096</v>
      </c>
      <c r="N19" s="2">
        <f t="shared" si="12"/>
        <v>13.155577299412915</v>
      </c>
      <c r="O19" s="2">
        <f t="shared" si="12"/>
        <v>103.71819960861056</v>
      </c>
      <c r="P19" s="2">
        <f t="shared" si="12"/>
        <v>375.53816046966733</v>
      </c>
      <c r="Q19" s="2">
        <f t="shared" si="12"/>
        <v>1069.9608610567514</v>
      </c>
      <c r="R19" s="2">
        <f t="shared" si="12"/>
        <v>3123.2876712328766</v>
      </c>
      <c r="S19" s="2">
        <f t="shared" si="12"/>
        <v>7035.2250489236794</v>
      </c>
    </row>
    <row r="20" spans="1:19">
      <c r="B20" s="55">
        <v>1233000</v>
      </c>
      <c r="C20" s="54">
        <v>3776000</v>
      </c>
      <c r="D20" s="54">
        <v>16060000</v>
      </c>
      <c r="E20" s="54">
        <v>82590000</v>
      </c>
      <c r="F20" s="54">
        <v>291400000</v>
      </c>
      <c r="G20" s="54">
        <v>1013000000</v>
      </c>
      <c r="H20" s="54">
        <v>2650000000</v>
      </c>
      <c r="I20" s="54">
        <v>7442000000</v>
      </c>
      <c r="L20" s="2">
        <f>B20/$B$20</f>
        <v>1</v>
      </c>
      <c r="M20" s="2">
        <f t="shared" ref="M20:S20" si="13">C20/$B$20</f>
        <v>3.0624493106244932</v>
      </c>
      <c r="N20" s="2">
        <f t="shared" si="13"/>
        <v>13.025141930251419</v>
      </c>
      <c r="O20" s="2">
        <f t="shared" si="13"/>
        <v>66.982968369829678</v>
      </c>
      <c r="P20" s="2">
        <f t="shared" si="13"/>
        <v>236.33414436334144</v>
      </c>
      <c r="Q20" s="2">
        <f t="shared" si="13"/>
        <v>821.57339821573396</v>
      </c>
      <c r="R20" s="2">
        <f t="shared" si="13"/>
        <v>2149.2295214922951</v>
      </c>
      <c r="S20" s="2">
        <f t="shared" si="13"/>
        <v>6035.6853203568535</v>
      </c>
    </row>
    <row r="21" spans="1:19">
      <c r="B21" s="71">
        <v>2572000</v>
      </c>
      <c r="C21" s="54">
        <v>8599000</v>
      </c>
      <c r="D21" s="54">
        <v>27380000</v>
      </c>
      <c r="E21" s="54">
        <v>170800000</v>
      </c>
      <c r="F21" s="54">
        <v>592000000</v>
      </c>
      <c r="G21" s="54">
        <v>1988000000</v>
      </c>
      <c r="H21" s="54">
        <v>6864000000</v>
      </c>
      <c r="I21" s="54">
        <v>16700000000</v>
      </c>
      <c r="L21" s="2">
        <f>B21/$B$21</f>
        <v>1</v>
      </c>
      <c r="M21" s="2">
        <f t="shared" ref="M21:S21" si="14">C21/$B$21</f>
        <v>3.3433125972006219</v>
      </c>
      <c r="N21" s="2">
        <f t="shared" si="14"/>
        <v>10.645412130637636</v>
      </c>
      <c r="O21" s="2">
        <f t="shared" si="14"/>
        <v>66.407465007776054</v>
      </c>
      <c r="P21" s="2">
        <f t="shared" si="14"/>
        <v>230.17107309486781</v>
      </c>
      <c r="Q21" s="2">
        <f t="shared" si="14"/>
        <v>772.93934681181963</v>
      </c>
      <c r="R21" s="2">
        <f t="shared" si="14"/>
        <v>2668.7402799377915</v>
      </c>
      <c r="S21" s="2">
        <f t="shared" si="14"/>
        <v>6493.001555209953</v>
      </c>
    </row>
    <row r="22" spans="1:19">
      <c r="D22" s="2"/>
      <c r="E22" s="2"/>
      <c r="F22" s="2"/>
      <c r="G22" s="2"/>
      <c r="H22" s="2"/>
      <c r="I22" s="2"/>
    </row>
    <row r="24" spans="1:19">
      <c r="G24" s="58"/>
    </row>
    <row r="25" spans="1:19">
      <c r="G25" s="58"/>
    </row>
    <row r="26" spans="1:19">
      <c r="G26" s="58"/>
    </row>
    <row r="27" spans="1:19">
      <c r="G27" s="58"/>
    </row>
    <row r="28" spans="1:19">
      <c r="G28" s="58"/>
    </row>
    <row r="29" spans="1:19">
      <c r="G29" s="58"/>
    </row>
    <row r="30" spans="1:19">
      <c r="G30" s="58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workbookViewId="0">
      <selection activeCell="H17" sqref="H17"/>
    </sheetView>
  </sheetViews>
  <sheetFormatPr defaultRowHeight="15"/>
  <cols>
    <col min="3" max="9" width="9.42578125" bestFit="1" customWidth="1"/>
    <col min="15" max="16" width="9.42578125" bestFit="1" customWidth="1"/>
  </cols>
  <sheetData>
    <row r="1" spans="1:22">
      <c r="A1" t="s">
        <v>9</v>
      </c>
      <c r="O1" t="s">
        <v>10</v>
      </c>
    </row>
    <row r="2" spans="1:22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52" t="s">
        <v>23</v>
      </c>
      <c r="K2" s="52" t="s">
        <v>24</v>
      </c>
      <c r="O2" s="11" t="s">
        <v>1</v>
      </c>
      <c r="P2" s="11" t="s">
        <v>2</v>
      </c>
      <c r="Q2" s="11" t="s">
        <v>3</v>
      </c>
      <c r="R2" s="11" t="s">
        <v>4</v>
      </c>
      <c r="S2" s="11" t="s">
        <v>5</v>
      </c>
      <c r="T2" s="11" t="s">
        <v>6</v>
      </c>
      <c r="U2" s="11" t="s">
        <v>7</v>
      </c>
      <c r="V2" s="11" t="s">
        <v>8</v>
      </c>
    </row>
    <row r="3" spans="1:22">
      <c r="B3" s="53">
        <v>1031000</v>
      </c>
      <c r="C3" s="54">
        <v>4431000</v>
      </c>
      <c r="D3" s="54">
        <v>20840000</v>
      </c>
      <c r="E3" s="54">
        <v>55040000</v>
      </c>
      <c r="F3" s="54">
        <v>95390000</v>
      </c>
      <c r="G3" s="54">
        <v>101600000</v>
      </c>
      <c r="H3" s="74">
        <v>122300000</v>
      </c>
      <c r="O3" s="2">
        <f>B3/$B$3</f>
        <v>1</v>
      </c>
      <c r="P3" s="2">
        <f t="shared" ref="P3:U3" si="0">C3/$B$3</f>
        <v>4.2977691561590685</v>
      </c>
      <c r="Q3" s="2">
        <f t="shared" si="0"/>
        <v>20.213385063045585</v>
      </c>
      <c r="R3" s="2">
        <f t="shared" si="0"/>
        <v>53.385063045586811</v>
      </c>
      <c r="S3" s="2">
        <f t="shared" si="0"/>
        <v>92.521823472356928</v>
      </c>
      <c r="T3" s="2">
        <f t="shared" si="0"/>
        <v>98.545101842871006</v>
      </c>
      <c r="U3" s="2">
        <f t="shared" si="0"/>
        <v>118.62269641125121</v>
      </c>
    </row>
    <row r="4" spans="1:22">
      <c r="B4" s="71">
        <v>512000</v>
      </c>
      <c r="C4" s="54">
        <v>1393000</v>
      </c>
      <c r="D4" s="54">
        <v>4383000</v>
      </c>
      <c r="E4" s="54">
        <v>6401000</v>
      </c>
      <c r="F4" s="54">
        <v>21210000</v>
      </c>
      <c r="G4" s="54">
        <v>76070000</v>
      </c>
      <c r="H4" s="73">
        <v>106900000</v>
      </c>
      <c r="O4" s="2">
        <f>B4/$B$4</f>
        <v>1</v>
      </c>
      <c r="P4" s="2">
        <f t="shared" ref="P4:U4" si="1">C4/$B$4</f>
        <v>2.720703125</v>
      </c>
      <c r="Q4" s="2">
        <f t="shared" si="1"/>
        <v>8.560546875</v>
      </c>
      <c r="R4" s="2">
        <f t="shared" si="1"/>
        <v>12.501953125</v>
      </c>
      <c r="S4" s="2">
        <f t="shared" si="1"/>
        <v>41.42578125</v>
      </c>
      <c r="T4" s="2">
        <f t="shared" si="1"/>
        <v>148.57421875</v>
      </c>
      <c r="U4" s="2">
        <f t="shared" si="1"/>
        <v>208.7890625</v>
      </c>
    </row>
    <row r="5" spans="1:22">
      <c r="B5" s="72">
        <v>306600</v>
      </c>
      <c r="C5" s="54">
        <v>739000</v>
      </c>
      <c r="D5" s="54">
        <v>2525000</v>
      </c>
      <c r="E5" s="54">
        <v>5546000</v>
      </c>
      <c r="F5" s="54">
        <v>6367000</v>
      </c>
      <c r="G5" s="54">
        <v>18830000</v>
      </c>
      <c r="H5" s="54">
        <v>38070000</v>
      </c>
      <c r="I5" s="54">
        <v>92550000</v>
      </c>
      <c r="O5" s="2">
        <f>B5/$B$5</f>
        <v>1</v>
      </c>
      <c r="P5" s="2">
        <f t="shared" ref="P5:V5" si="2">C5/$B$5</f>
        <v>2.4103065883887802</v>
      </c>
      <c r="Q5" s="2">
        <f t="shared" si="2"/>
        <v>8.2354859752120024</v>
      </c>
      <c r="R5" s="2">
        <f t="shared" si="2"/>
        <v>18.088714938030005</v>
      </c>
      <c r="S5" s="2">
        <f t="shared" si="2"/>
        <v>20.766470971950422</v>
      </c>
      <c r="T5" s="2">
        <f t="shared" si="2"/>
        <v>61.415525114155251</v>
      </c>
      <c r="U5" s="2">
        <f t="shared" si="2"/>
        <v>124.16829745596868</v>
      </c>
      <c r="V5" s="2">
        <f t="shared" si="2"/>
        <v>301.85909980430529</v>
      </c>
    </row>
    <row r="6" spans="1:22">
      <c r="B6" s="65">
        <v>196400</v>
      </c>
      <c r="C6" s="54">
        <v>836000</v>
      </c>
      <c r="D6" s="54">
        <v>1717000</v>
      </c>
      <c r="E6" s="54">
        <v>5644000</v>
      </c>
      <c r="F6" s="54">
        <v>15540000</v>
      </c>
      <c r="G6" s="54">
        <v>33070000</v>
      </c>
      <c r="H6" s="54">
        <v>58300000</v>
      </c>
      <c r="I6" s="54"/>
      <c r="O6" s="2">
        <f>B6/$B$6</f>
        <v>1</v>
      </c>
      <c r="P6" s="2">
        <f t="shared" ref="P6:U6" si="3">C6/$B$6</f>
        <v>4.2566191446028512</v>
      </c>
      <c r="Q6" s="2">
        <f t="shared" si="3"/>
        <v>8.7423625254582493</v>
      </c>
      <c r="R6" s="2">
        <f t="shared" si="3"/>
        <v>28.737270875763748</v>
      </c>
      <c r="S6" s="2">
        <f t="shared" si="3"/>
        <v>79.124236252545828</v>
      </c>
      <c r="T6" s="2">
        <f t="shared" si="3"/>
        <v>168.38085539714868</v>
      </c>
      <c r="U6" s="2">
        <f t="shared" si="3"/>
        <v>296.84317718940935</v>
      </c>
    </row>
    <row r="7" spans="1:22">
      <c r="B7" s="71">
        <v>572700</v>
      </c>
      <c r="C7" s="54">
        <v>1964000</v>
      </c>
      <c r="D7" s="54">
        <v>4226000</v>
      </c>
      <c r="E7" s="54">
        <v>10630000</v>
      </c>
      <c r="F7" s="54">
        <v>23110000</v>
      </c>
      <c r="G7" s="54">
        <v>57940000</v>
      </c>
      <c r="H7" s="73">
        <v>126800000</v>
      </c>
      <c r="I7" s="54"/>
      <c r="O7" s="2">
        <f>B7/$B$7</f>
        <v>1</v>
      </c>
      <c r="P7" s="2">
        <f t="shared" ref="P7:U7" si="4">C7/$B$7</f>
        <v>3.4293696525231359</v>
      </c>
      <c r="Q7" s="2">
        <f t="shared" si="4"/>
        <v>7.379081543565567</v>
      </c>
      <c r="R7" s="2">
        <f t="shared" si="4"/>
        <v>18.561201327047321</v>
      </c>
      <c r="S7" s="2">
        <f t="shared" si="4"/>
        <v>40.352715208660733</v>
      </c>
      <c r="T7" s="2">
        <f t="shared" si="4"/>
        <v>101.16989697922124</v>
      </c>
      <c r="U7" s="2">
        <f t="shared" si="4"/>
        <v>221.40736860485421</v>
      </c>
    </row>
    <row r="8" spans="1:22">
      <c r="B8" s="75">
        <v>344000</v>
      </c>
      <c r="C8" s="54">
        <v>703700</v>
      </c>
      <c r="D8" s="54">
        <v>1664000</v>
      </c>
      <c r="E8" s="54">
        <v>4030000</v>
      </c>
      <c r="F8" s="54">
        <v>10710000</v>
      </c>
      <c r="G8" s="54">
        <v>35730000</v>
      </c>
      <c r="H8" s="74">
        <v>79250000</v>
      </c>
      <c r="O8" s="2">
        <f>B8/$B$8</f>
        <v>1</v>
      </c>
      <c r="P8" s="2">
        <f t="shared" ref="P8:U8" si="5">C8/$B$8</f>
        <v>2.0456395348837209</v>
      </c>
      <c r="Q8" s="2">
        <f t="shared" si="5"/>
        <v>4.8372093023255811</v>
      </c>
      <c r="R8" s="2">
        <f t="shared" si="5"/>
        <v>11.715116279069768</v>
      </c>
      <c r="S8" s="2">
        <f t="shared" si="5"/>
        <v>31.13372093023256</v>
      </c>
      <c r="T8" s="2">
        <f t="shared" si="5"/>
        <v>103.86627906976744</v>
      </c>
      <c r="U8" s="2">
        <f t="shared" si="5"/>
        <v>230.37790697674419</v>
      </c>
    </row>
    <row r="9" spans="1:22">
      <c r="B9" s="77"/>
      <c r="C9" s="54"/>
      <c r="D9" s="54"/>
      <c r="E9" s="54"/>
      <c r="F9" s="54"/>
      <c r="G9" s="54"/>
      <c r="H9" s="76"/>
    </row>
    <row r="11" spans="1:22">
      <c r="A11" t="s">
        <v>21</v>
      </c>
      <c r="B11" s="53">
        <v>1010000</v>
      </c>
      <c r="C11" s="54">
        <v>2282000</v>
      </c>
      <c r="D11" s="54">
        <v>12100000</v>
      </c>
      <c r="E11" s="54">
        <v>39160000</v>
      </c>
      <c r="F11" s="54">
        <v>81690000</v>
      </c>
      <c r="G11" s="54">
        <v>114100000</v>
      </c>
      <c r="H11" s="73">
        <v>116400000</v>
      </c>
      <c r="O11" s="2">
        <f>B11/$B$11</f>
        <v>1</v>
      </c>
      <c r="P11" s="2">
        <f t="shared" ref="P11:U11" si="6">C11/$B$11</f>
        <v>2.2594059405940592</v>
      </c>
      <c r="Q11" s="2">
        <f t="shared" si="6"/>
        <v>11.98019801980198</v>
      </c>
      <c r="R11" s="2">
        <f t="shared" si="6"/>
        <v>38.772277227722775</v>
      </c>
      <c r="S11" s="2">
        <f t="shared" si="6"/>
        <v>80.881188118811878</v>
      </c>
      <c r="T11" s="2">
        <f t="shared" si="6"/>
        <v>112.97029702970298</v>
      </c>
      <c r="U11" s="2">
        <f t="shared" si="6"/>
        <v>115.24752475247524</v>
      </c>
    </row>
    <row r="12" spans="1:22">
      <c r="B12" s="53">
        <v>609900</v>
      </c>
      <c r="C12" s="54">
        <v>903500</v>
      </c>
      <c r="D12" s="54">
        <v>3754000</v>
      </c>
      <c r="E12" s="54">
        <v>14550000</v>
      </c>
      <c r="F12" s="54">
        <v>19160000</v>
      </c>
      <c r="G12" s="54">
        <v>30240000</v>
      </c>
      <c r="H12" s="73">
        <v>44400000</v>
      </c>
      <c r="O12" s="2">
        <f>B12/$B$12</f>
        <v>1</v>
      </c>
      <c r="P12" s="2">
        <f t="shared" ref="P12:U12" si="7">C12/$B$12</f>
        <v>1.4813903918675193</v>
      </c>
      <c r="Q12" s="2">
        <f t="shared" si="7"/>
        <v>6.1551073946548618</v>
      </c>
      <c r="R12" s="2">
        <f t="shared" si="7"/>
        <v>23.856369896704379</v>
      </c>
      <c r="S12" s="2">
        <f t="shared" si="7"/>
        <v>31.414986063289064</v>
      </c>
      <c r="T12" s="2">
        <f t="shared" si="7"/>
        <v>49.581898671913429</v>
      </c>
      <c r="U12" s="2">
        <f t="shared" si="7"/>
        <v>72.79881947860305</v>
      </c>
    </row>
    <row r="13" spans="1:22">
      <c r="B13" s="72">
        <v>222100</v>
      </c>
      <c r="C13" s="54">
        <v>570800</v>
      </c>
      <c r="D13" s="54">
        <v>1263000</v>
      </c>
      <c r="E13" s="54">
        <v>4379000</v>
      </c>
      <c r="F13" s="54">
        <v>13440000</v>
      </c>
      <c r="G13" s="54">
        <v>37840000</v>
      </c>
      <c r="H13" s="54">
        <v>70270000</v>
      </c>
      <c r="I13" s="54">
        <v>95380000</v>
      </c>
      <c r="O13" s="2">
        <f>B13/$B$13</f>
        <v>1</v>
      </c>
      <c r="P13" s="2">
        <f t="shared" ref="P13:V13" si="8">C13/$B$13</f>
        <v>2.5700135074290862</v>
      </c>
      <c r="Q13" s="2">
        <f t="shared" si="8"/>
        <v>5.6866276452048625</v>
      </c>
      <c r="R13" s="2">
        <f t="shared" si="8"/>
        <v>19.716343989194058</v>
      </c>
      <c r="S13" s="2">
        <f t="shared" si="8"/>
        <v>60.5132823052679</v>
      </c>
      <c r="T13" s="2">
        <f t="shared" si="8"/>
        <v>170.37370553804593</v>
      </c>
      <c r="U13" s="2">
        <f t="shared" si="8"/>
        <v>316.3890139576767</v>
      </c>
      <c r="V13" s="2">
        <f t="shared" si="8"/>
        <v>429.44619540747414</v>
      </c>
    </row>
    <row r="14" spans="1:22">
      <c r="B14" s="73">
        <v>2075000</v>
      </c>
      <c r="C14" s="73">
        <v>4964000</v>
      </c>
      <c r="D14" s="54">
        <v>33020000</v>
      </c>
      <c r="E14" s="54">
        <v>58510000</v>
      </c>
      <c r="F14" s="54">
        <v>117700000</v>
      </c>
      <c r="G14" s="54">
        <v>262700000</v>
      </c>
      <c r="H14" s="54">
        <v>465200000</v>
      </c>
      <c r="I14" s="54">
        <v>619600000</v>
      </c>
      <c r="O14" s="2">
        <f>B14/$B$14</f>
        <v>1</v>
      </c>
      <c r="P14" s="2">
        <f t="shared" ref="P14:V14" si="9">C14/$B$14</f>
        <v>2.3922891566265059</v>
      </c>
      <c r="Q14" s="2">
        <f t="shared" si="9"/>
        <v>15.913253012048193</v>
      </c>
      <c r="R14" s="2">
        <f t="shared" si="9"/>
        <v>28.197590361445783</v>
      </c>
      <c r="S14" s="2">
        <f t="shared" si="9"/>
        <v>56.722891566265062</v>
      </c>
      <c r="T14" s="2">
        <f t="shared" si="9"/>
        <v>126.60240963855422</v>
      </c>
      <c r="U14" s="2">
        <f t="shared" si="9"/>
        <v>224.19277108433735</v>
      </c>
      <c r="V14" s="2">
        <f t="shared" si="9"/>
        <v>298.60240963855421</v>
      </c>
    </row>
    <row r="15" spans="1:22">
      <c r="B15" s="53">
        <v>448000</v>
      </c>
      <c r="C15" s="54">
        <v>915500</v>
      </c>
      <c r="D15" s="54">
        <v>3384000</v>
      </c>
      <c r="E15" s="54">
        <v>11338200</v>
      </c>
      <c r="F15" s="54">
        <v>23100000</v>
      </c>
      <c r="G15" s="54">
        <v>67732000</v>
      </c>
      <c r="H15" s="54">
        <v>135372800</v>
      </c>
      <c r="O15" s="2">
        <f>B15/$B$15</f>
        <v>1</v>
      </c>
      <c r="P15" s="2">
        <f t="shared" ref="P15:U15" si="10">C15/$B$15</f>
        <v>2.0435267857142856</v>
      </c>
      <c r="Q15" s="2">
        <f t="shared" si="10"/>
        <v>7.5535714285714288</v>
      </c>
      <c r="R15" s="2">
        <f t="shared" si="10"/>
        <v>25.308482142857144</v>
      </c>
      <c r="S15" s="2">
        <f t="shared" si="10"/>
        <v>51.5625</v>
      </c>
      <c r="T15" s="2">
        <f t="shared" si="10"/>
        <v>151.1875</v>
      </c>
      <c r="U15" s="2">
        <f t="shared" si="10"/>
        <v>302.17142857142858</v>
      </c>
      <c r="V15" s="2"/>
    </row>
    <row r="16" spans="1:22">
      <c r="B16" s="71">
        <v>368600</v>
      </c>
      <c r="C16" s="54">
        <v>654300</v>
      </c>
      <c r="D16" s="54">
        <v>2503000</v>
      </c>
      <c r="E16" s="54">
        <v>4877600</v>
      </c>
      <c r="F16" s="54">
        <v>13104000</v>
      </c>
      <c r="G16" s="54">
        <v>40416000</v>
      </c>
      <c r="H16" s="54">
        <v>61494999.999999993</v>
      </c>
      <c r="O16" s="2">
        <f>B16/$B$16</f>
        <v>1</v>
      </c>
      <c r="P16" s="2">
        <f t="shared" ref="P16:U16" si="11">C16/$B$16</f>
        <v>1.7750949538795442</v>
      </c>
      <c r="Q16" s="2">
        <f t="shared" si="11"/>
        <v>6.7905588714053176</v>
      </c>
      <c r="R16" s="2">
        <f t="shared" si="11"/>
        <v>13.232772653282691</v>
      </c>
      <c r="S16" s="2">
        <f t="shared" si="11"/>
        <v>35.550732501356485</v>
      </c>
      <c r="T16" s="2">
        <f t="shared" si="11"/>
        <v>109.64731416169289</v>
      </c>
      <c r="U16" s="2">
        <f t="shared" si="11"/>
        <v>166.83396635919695</v>
      </c>
    </row>
    <row r="17" spans="1:25">
      <c r="B17" s="65"/>
      <c r="D17" s="2"/>
      <c r="E17" s="2"/>
      <c r="F17" s="2"/>
      <c r="G17" s="2"/>
      <c r="H17" s="2"/>
    </row>
    <row r="18" spans="1:25">
      <c r="B18" s="65"/>
    </row>
    <row r="19" spans="1:25">
      <c r="A19" t="s">
        <v>22</v>
      </c>
      <c r="B19" s="66">
        <v>430300</v>
      </c>
      <c r="C19" s="54">
        <v>551900</v>
      </c>
      <c r="D19" s="54">
        <v>2555000</v>
      </c>
      <c r="E19" s="54">
        <v>6518000</v>
      </c>
      <c r="F19" s="54">
        <v>6879000</v>
      </c>
      <c r="G19" s="54">
        <v>8052000</v>
      </c>
      <c r="H19" s="54">
        <v>10160000</v>
      </c>
      <c r="I19" s="54">
        <v>16250000</v>
      </c>
      <c r="J19" s="54">
        <v>16460000</v>
      </c>
      <c r="K19" s="54">
        <v>29410000</v>
      </c>
      <c r="L19" s="54"/>
      <c r="M19" s="54"/>
      <c r="O19" s="2">
        <f>B19/$B$19</f>
        <v>1</v>
      </c>
      <c r="P19" s="2">
        <f t="shared" ref="P19:W19" si="12">C19/$B$19</f>
        <v>1.2825935393911225</v>
      </c>
      <c r="Q19" s="2">
        <f t="shared" si="12"/>
        <v>5.9377178712526142</v>
      </c>
      <c r="R19" s="2">
        <f t="shared" si="12"/>
        <v>15.147571461770857</v>
      </c>
      <c r="S19" s="2">
        <f t="shared" si="12"/>
        <v>15.986521031838253</v>
      </c>
      <c r="T19" s="2">
        <f t="shared" si="12"/>
        <v>18.712526144550313</v>
      </c>
      <c r="U19" s="2">
        <f t="shared" si="12"/>
        <v>23.611433883337206</v>
      </c>
      <c r="V19" s="2">
        <f t="shared" si="12"/>
        <v>37.764350453172206</v>
      </c>
      <c r="W19" s="2">
        <f t="shared" si="12"/>
        <v>38.252382059028584</v>
      </c>
      <c r="X19" s="2">
        <f>K19/$B$19</f>
        <v>68.347664420171967</v>
      </c>
      <c r="Y19" s="2"/>
    </row>
    <row r="20" spans="1:25">
      <c r="B20" s="72">
        <v>401600</v>
      </c>
      <c r="C20" s="54">
        <v>365500</v>
      </c>
      <c r="D20" s="54">
        <v>1112000</v>
      </c>
      <c r="E20" s="54">
        <v>2022000</v>
      </c>
      <c r="F20" s="54">
        <v>1191000</v>
      </c>
      <c r="G20" s="54">
        <v>2274000</v>
      </c>
      <c r="H20" s="54">
        <v>3416000</v>
      </c>
      <c r="I20" s="54">
        <v>3896000</v>
      </c>
      <c r="J20" s="54">
        <v>6456000</v>
      </c>
      <c r="K20" s="54">
        <v>6808000</v>
      </c>
      <c r="L20" s="54"/>
      <c r="M20" s="54"/>
      <c r="O20" s="2">
        <f>B20/$B$20</f>
        <v>1</v>
      </c>
      <c r="P20" s="2">
        <f t="shared" ref="P20:X20" si="13">C20/$B$20</f>
        <v>0.91010956175298807</v>
      </c>
      <c r="Q20" s="2">
        <f t="shared" si="13"/>
        <v>2.7689243027888448</v>
      </c>
      <c r="R20" s="2">
        <f t="shared" si="13"/>
        <v>5.0348605577689245</v>
      </c>
      <c r="S20" s="2">
        <f t="shared" si="13"/>
        <v>2.9656374501992033</v>
      </c>
      <c r="T20" s="2">
        <f t="shared" si="13"/>
        <v>5.6623505976095618</v>
      </c>
      <c r="U20" s="2">
        <f t="shared" si="13"/>
        <v>8.5059760956175303</v>
      </c>
      <c r="V20" s="2">
        <f t="shared" si="13"/>
        <v>9.7011952191235054</v>
      </c>
      <c r="W20" s="2">
        <f t="shared" si="13"/>
        <v>16.075697211155379</v>
      </c>
      <c r="X20" s="2">
        <f t="shared" si="13"/>
        <v>16.952191235059761</v>
      </c>
    </row>
    <row r="21" spans="1:25">
      <c r="B21" s="53">
        <v>214500</v>
      </c>
      <c r="C21" s="54">
        <v>252300</v>
      </c>
      <c r="D21" s="54">
        <v>493900</v>
      </c>
      <c r="E21" s="54">
        <v>669500</v>
      </c>
      <c r="F21" s="54">
        <v>763500</v>
      </c>
      <c r="G21" s="54">
        <v>744700</v>
      </c>
      <c r="H21" s="54">
        <v>1456000</v>
      </c>
      <c r="I21" s="54">
        <v>8053000</v>
      </c>
      <c r="J21" s="54">
        <v>6075000</v>
      </c>
      <c r="K21" s="54">
        <v>10400000</v>
      </c>
      <c r="L21" s="54"/>
      <c r="M21" s="54"/>
      <c r="O21" s="2">
        <f>B21/$B$21</f>
        <v>1</v>
      </c>
      <c r="P21" s="2">
        <f t="shared" ref="P21:W21" si="14">C21/$B$21</f>
        <v>1.1762237762237762</v>
      </c>
      <c r="Q21" s="2">
        <f t="shared" si="14"/>
        <v>2.3025641025641024</v>
      </c>
      <c r="R21" s="2">
        <f t="shared" si="14"/>
        <v>3.1212121212121211</v>
      </c>
      <c r="S21" s="2">
        <f t="shared" si="14"/>
        <v>3.5594405594405596</v>
      </c>
      <c r="T21" s="2">
        <f t="shared" si="14"/>
        <v>3.4717948717948719</v>
      </c>
      <c r="U21" s="2">
        <f t="shared" si="14"/>
        <v>6.7878787878787881</v>
      </c>
      <c r="V21" s="2">
        <f t="shared" si="14"/>
        <v>37.543123543123542</v>
      </c>
      <c r="W21" s="2">
        <f t="shared" si="14"/>
        <v>28.321678321678323</v>
      </c>
      <c r="X21" s="2">
        <f>W21/$O$21</f>
        <v>28.321678321678323</v>
      </c>
    </row>
    <row r="22" spans="1:25">
      <c r="B22" s="72">
        <v>205100</v>
      </c>
      <c r="C22" s="54">
        <v>277800</v>
      </c>
      <c r="D22" s="54">
        <v>1045000</v>
      </c>
      <c r="E22" s="54">
        <v>1300000</v>
      </c>
      <c r="F22" s="54">
        <v>653100</v>
      </c>
      <c r="G22" s="54">
        <v>261300</v>
      </c>
      <c r="H22" s="54">
        <v>153800</v>
      </c>
      <c r="I22" s="54">
        <v>94470</v>
      </c>
      <c r="J22" s="54">
        <v>191000</v>
      </c>
      <c r="K22" s="54">
        <v>228000</v>
      </c>
      <c r="L22" s="54"/>
      <c r="M22" s="54"/>
      <c r="O22" s="2">
        <f>B22/$B$22</f>
        <v>1</v>
      </c>
      <c r="P22" s="2">
        <f t="shared" ref="P22:X22" si="15">C22/$B$22</f>
        <v>1.3544612384202828</v>
      </c>
      <c r="Q22" s="2">
        <f t="shared" si="15"/>
        <v>5.0950755728912727</v>
      </c>
      <c r="R22" s="2">
        <f t="shared" si="15"/>
        <v>6.3383715260848366</v>
      </c>
      <c r="S22" s="2">
        <f t="shared" si="15"/>
        <v>3.1843003412969284</v>
      </c>
      <c r="T22" s="2">
        <f t="shared" si="15"/>
        <v>1.2740126767430522</v>
      </c>
      <c r="U22" s="2">
        <f t="shared" si="15"/>
        <v>0.74987810823988299</v>
      </c>
      <c r="V22" s="2">
        <f t="shared" si="15"/>
        <v>0.46060458313018038</v>
      </c>
      <c r="W22" s="2">
        <f t="shared" si="15"/>
        <v>0.93125304729400293</v>
      </c>
      <c r="X22" s="2">
        <f t="shared" si="15"/>
        <v>1.1116528522671867</v>
      </c>
    </row>
    <row r="23" spans="1:25">
      <c r="B23" s="75">
        <v>373600</v>
      </c>
      <c r="C23" s="54">
        <v>337100</v>
      </c>
      <c r="D23" s="54">
        <v>341000</v>
      </c>
      <c r="E23" s="54">
        <v>234400</v>
      </c>
      <c r="F23" s="54">
        <v>400000</v>
      </c>
      <c r="G23" s="54">
        <v>466200</v>
      </c>
      <c r="H23" s="76">
        <v>743000</v>
      </c>
      <c r="I23" s="54">
        <v>1416000</v>
      </c>
      <c r="J23" s="54">
        <v>3652000</v>
      </c>
      <c r="K23" s="54">
        <v>25760000</v>
      </c>
      <c r="L23" s="54"/>
      <c r="M23" s="54"/>
      <c r="O23" s="2">
        <f>B23/$B$23</f>
        <v>1</v>
      </c>
      <c r="P23" s="2">
        <f t="shared" ref="P23:X23" si="16">C23/$B$23</f>
        <v>0.9023019271948608</v>
      </c>
      <c r="Q23" s="2">
        <f t="shared" si="16"/>
        <v>0.91274089935760172</v>
      </c>
      <c r="R23" s="2">
        <f t="shared" si="16"/>
        <v>0.62740899357601709</v>
      </c>
      <c r="S23" s="2">
        <f t="shared" si="16"/>
        <v>1.0706638115631693</v>
      </c>
      <c r="T23" s="2">
        <f t="shared" si="16"/>
        <v>1.2478586723768736</v>
      </c>
      <c r="U23" s="2">
        <f t="shared" si="16"/>
        <v>1.9887580299785867</v>
      </c>
      <c r="V23" s="2">
        <f t="shared" si="16"/>
        <v>3.790149892933619</v>
      </c>
      <c r="W23" s="2">
        <f t="shared" si="16"/>
        <v>9.7751605995717341</v>
      </c>
      <c r="X23" s="2">
        <f t="shared" si="16"/>
        <v>68.950749464668093</v>
      </c>
    </row>
    <row r="24" spans="1:25">
      <c r="B24" s="72">
        <v>248200</v>
      </c>
      <c r="C24" s="54">
        <v>305100</v>
      </c>
      <c r="D24" s="54">
        <v>149200</v>
      </c>
      <c r="E24" s="54">
        <v>212400</v>
      </c>
      <c r="F24" s="54">
        <v>270900</v>
      </c>
      <c r="G24" s="54">
        <v>183500</v>
      </c>
      <c r="H24" s="54">
        <v>400600</v>
      </c>
      <c r="I24" s="54">
        <v>1074000</v>
      </c>
      <c r="J24" s="54">
        <v>2630000</v>
      </c>
      <c r="K24" s="54">
        <v>24500000</v>
      </c>
      <c r="L24" s="54"/>
      <c r="M24" s="54"/>
      <c r="O24" s="2">
        <f>B24/$B$24</f>
        <v>1</v>
      </c>
      <c r="P24" s="2">
        <f t="shared" ref="P24:X24" si="17">C24/$B$24</f>
        <v>1.2292506043513296</v>
      </c>
      <c r="Q24" s="2">
        <f t="shared" si="17"/>
        <v>0.60112812248186942</v>
      </c>
      <c r="R24" s="2">
        <f t="shared" si="17"/>
        <v>0.85576148267526186</v>
      </c>
      <c r="S24" s="2">
        <f t="shared" si="17"/>
        <v>1.0914585012087026</v>
      </c>
      <c r="T24" s="2">
        <f t="shared" si="17"/>
        <v>0.73932312651087828</v>
      </c>
      <c r="U24" s="2">
        <f t="shared" si="17"/>
        <v>1.6140209508460919</v>
      </c>
      <c r="V24" s="2">
        <f t="shared" si="17"/>
        <v>4.3271555197421439</v>
      </c>
      <c r="W24" s="2">
        <f t="shared" si="17"/>
        <v>10.596293311845287</v>
      </c>
      <c r="X24" s="2">
        <f t="shared" si="17"/>
        <v>98.71071716357775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tabSelected="1" workbookViewId="0">
      <selection activeCell="D2" sqref="D2"/>
    </sheetView>
  </sheetViews>
  <sheetFormatPr defaultRowHeight="15"/>
  <sheetData>
    <row r="2" spans="2:2">
      <c r="B2" t="s">
        <v>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g malefemale grow diff</vt:lpstr>
      <vt:lpstr>Figure 4d (CT26FL3)</vt:lpstr>
      <vt:lpstr>Figure 5c (CT26FL3)</vt:lpstr>
      <vt:lpstr>figure 6h (4t1)</vt:lpstr>
      <vt:lpstr>Uncropped blots for fig3b</vt:lpstr>
    </vt:vector>
  </TitlesOfParts>
  <Company>微软中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Aishwarya Sundaram</cp:lastModifiedBy>
  <dcterms:created xsi:type="dcterms:W3CDTF">2019-06-05T01:47:00Z</dcterms:created>
  <dcterms:modified xsi:type="dcterms:W3CDTF">2019-06-06T14:29:42Z</dcterms:modified>
</cp:coreProperties>
</file>